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958" uniqueCount="771">
  <si>
    <t>Basic function</t>
  </si>
  <si>
    <t>Gene family</t>
  </si>
  <si>
    <t>Gene candidates</t>
  </si>
  <si>
    <t>Auxiliary activities</t>
  </si>
  <si>
    <t>AA1</t>
  </si>
  <si>
    <t>CTA1_12340s</t>
  </si>
  <si>
    <t>CTA1_7587s</t>
  </si>
  <si>
    <t>AA1_2</t>
  </si>
  <si>
    <t>CTA1_11799s</t>
  </si>
  <si>
    <t>CTA1_1277s</t>
  </si>
  <si>
    <t>CTA1_5574s</t>
  </si>
  <si>
    <t>AA1_3</t>
  </si>
  <si>
    <t>CTA1_12779s</t>
  </si>
  <si>
    <t>CTA1_13380s</t>
  </si>
  <si>
    <t>CTA1_2382s</t>
  </si>
  <si>
    <t>CTA1_2431s</t>
  </si>
  <si>
    <t>CTA1_3732s</t>
  </si>
  <si>
    <t>CTA1_7851s</t>
  </si>
  <si>
    <t>CTA1_938s</t>
  </si>
  <si>
    <t>AA11</t>
  </si>
  <si>
    <t>CTA1_2291s</t>
  </si>
  <si>
    <t>CTA1_7928s</t>
  </si>
  <si>
    <t>AA12</t>
  </si>
  <si>
    <t>CTA1_13207s</t>
  </si>
  <si>
    <t>CTA1_3190s</t>
  </si>
  <si>
    <t>CTA1_3879s</t>
  </si>
  <si>
    <t>AA13</t>
  </si>
  <si>
    <t>CTA1_6223s</t>
  </si>
  <si>
    <t>AA2</t>
  </si>
  <si>
    <t>CTA1_11034s</t>
  </si>
  <si>
    <t>CTA1_11304s</t>
  </si>
  <si>
    <t>CTA1_11446s</t>
  </si>
  <si>
    <t>CTA1_11705s</t>
  </si>
  <si>
    <t>CTA1_12294s</t>
  </si>
  <si>
    <t>CTA1_1741s</t>
  </si>
  <si>
    <t>CTA1_1880s</t>
  </si>
  <si>
    <t>CTA1_250s</t>
  </si>
  <si>
    <t>CTA1_2644s</t>
  </si>
  <si>
    <t>CTA1_4013s</t>
  </si>
  <si>
    <t>CTA1_5555s</t>
  </si>
  <si>
    <t>CTA1_859s</t>
  </si>
  <si>
    <t>AA3</t>
  </si>
  <si>
    <t>CTA1_1949s</t>
  </si>
  <si>
    <t>CTA1_3393s</t>
  </si>
  <si>
    <t>CTA1_3687s</t>
  </si>
  <si>
    <t>CTA1_5935s</t>
  </si>
  <si>
    <t>CTA1_6021s</t>
  </si>
  <si>
    <t>CTA1_6076s</t>
  </si>
  <si>
    <t>CTA1_7232s</t>
  </si>
  <si>
    <t>CTA1_885s</t>
  </si>
  <si>
    <t>AA3_1</t>
  </si>
  <si>
    <t>CTA1_1373s</t>
  </si>
  <si>
    <t>CTA1_1735s</t>
  </si>
  <si>
    <t>AA3_2</t>
  </si>
  <si>
    <t>CTA1_10324s</t>
  </si>
  <si>
    <t>CTA1_10332s</t>
  </si>
  <si>
    <t>CTA1_11308s</t>
  </si>
  <si>
    <t>CTA1_12065s</t>
  </si>
  <si>
    <t>CTA1_1215s</t>
  </si>
  <si>
    <t>CTA1_12444s</t>
  </si>
  <si>
    <t>CTA1_12590s</t>
  </si>
  <si>
    <t>CTA1_2053s</t>
  </si>
  <si>
    <t>CTA1_2356s</t>
  </si>
  <si>
    <t>CTA1_2800s</t>
  </si>
  <si>
    <t>CTA1_3242s</t>
  </si>
  <si>
    <t>CTA1_6126s</t>
  </si>
  <si>
    <t>CTA1_621s</t>
  </si>
  <si>
    <t>CTA1_6237s</t>
  </si>
  <si>
    <t>CTA1_6836s</t>
  </si>
  <si>
    <t>CTA1_7738s</t>
  </si>
  <si>
    <t>CTA1_7827s</t>
  </si>
  <si>
    <t>CTA1_8134s</t>
  </si>
  <si>
    <t>AA3_3</t>
  </si>
  <si>
    <t>CTA1_3730s</t>
  </si>
  <si>
    <t>CTA1_5354s</t>
  </si>
  <si>
    <t>AA4</t>
  </si>
  <si>
    <t>CTA1_11639s</t>
  </si>
  <si>
    <t>CTA1_1836s</t>
  </si>
  <si>
    <t>CTA1_1856s</t>
  </si>
  <si>
    <t>AA5</t>
  </si>
  <si>
    <t>CTA1_7710s</t>
  </si>
  <si>
    <t>AA5_2</t>
  </si>
  <si>
    <t>CTA1_12662s</t>
  </si>
  <si>
    <t>CTA1_5562s</t>
  </si>
  <si>
    <t>AA6</t>
  </si>
  <si>
    <t>CTA1_9785s</t>
  </si>
  <si>
    <t>AA7</t>
  </si>
  <si>
    <t>CTA1_10127s</t>
  </si>
  <si>
    <t>CTA1_10543s</t>
  </si>
  <si>
    <t>CTA1_1055s</t>
  </si>
  <si>
    <t>CTA1_1088s</t>
  </si>
  <si>
    <t>CTA1_11178s</t>
  </si>
  <si>
    <t>CTA1_11238s</t>
  </si>
  <si>
    <t>CTA1_1164s</t>
  </si>
  <si>
    <t>CTA1_1174s</t>
  </si>
  <si>
    <t>CTA1_11977s</t>
  </si>
  <si>
    <t>CTA1_1360s</t>
  </si>
  <si>
    <t>CTA1_2366s</t>
  </si>
  <si>
    <t>CTA1_2749s</t>
  </si>
  <si>
    <t>CTA1_2857s</t>
  </si>
  <si>
    <t>CTA1_3426s</t>
  </si>
  <si>
    <t>CTA1_4443s</t>
  </si>
  <si>
    <t>CTA1_4989s</t>
  </si>
  <si>
    <t>CTA1_6044s</t>
  </si>
  <si>
    <t>CTA1_6106s</t>
  </si>
  <si>
    <t>CTA1_616s</t>
  </si>
  <si>
    <t>CTA1_6603s</t>
  </si>
  <si>
    <t>CTA1_7048s</t>
  </si>
  <si>
    <t>CTA1_7390s</t>
  </si>
  <si>
    <t>CTA1_762s</t>
  </si>
  <si>
    <t>CTA1_7803s</t>
  </si>
  <si>
    <t>CTA1_8514s</t>
  </si>
  <si>
    <t>CTA1_8520s</t>
  </si>
  <si>
    <t>CTA1_8982s</t>
  </si>
  <si>
    <t>CTA1_9075s</t>
  </si>
  <si>
    <t>CTA1_9744s</t>
  </si>
  <si>
    <t>AA8</t>
  </si>
  <si>
    <t>CTA1_11211s</t>
  </si>
  <si>
    <t>CTA1_1891s</t>
  </si>
  <si>
    <t>AA9</t>
  </si>
  <si>
    <t>CTA1_11028s</t>
  </si>
  <si>
    <t>CTA1_11748s</t>
  </si>
  <si>
    <t>CTA1_11840s</t>
  </si>
  <si>
    <t>CTA1_12045s</t>
  </si>
  <si>
    <t>CTA1_12855s</t>
  </si>
  <si>
    <t>CTA1_12885s</t>
  </si>
  <si>
    <t>CTA1_13369s</t>
  </si>
  <si>
    <t>CTA1_226s</t>
  </si>
  <si>
    <t>CTA1_3029s</t>
  </si>
  <si>
    <t>CTA1_4239s</t>
  </si>
  <si>
    <t>CTA1_7323s</t>
  </si>
  <si>
    <t>CTA1_8288s</t>
  </si>
  <si>
    <t>CTA1_8694s</t>
  </si>
  <si>
    <t>CTA1_8785s</t>
  </si>
  <si>
    <t>CTA1_9193s</t>
  </si>
  <si>
    <t>CTA1_9214s</t>
  </si>
  <si>
    <t>CTA1_9824s</t>
  </si>
  <si>
    <t>Carbohydrate binding molecules</t>
  </si>
  <si>
    <t>CBM18</t>
  </si>
  <si>
    <t>CTA1_12894s</t>
  </si>
  <si>
    <t>CTA1_2594s</t>
  </si>
  <si>
    <t>CTA1_4058s</t>
  </si>
  <si>
    <t>CTA1_4360s</t>
  </si>
  <si>
    <t>CTA1_9930s</t>
  </si>
  <si>
    <t>CBM21</t>
  </si>
  <si>
    <t>CTA1_9739s</t>
  </si>
  <si>
    <t>CBM24</t>
  </si>
  <si>
    <t>CTA1_5139s</t>
  </si>
  <si>
    <t>CBM50</t>
  </si>
  <si>
    <t>CTA1_10443s</t>
  </si>
  <si>
    <t>CTA1_4056s</t>
  </si>
  <si>
    <t>CBM63</t>
  </si>
  <si>
    <t>CTA1_1607s</t>
  </si>
  <si>
    <t>CTA1_578s</t>
  </si>
  <si>
    <t>CE1</t>
  </si>
  <si>
    <t>CTA1_11159s</t>
  </si>
  <si>
    <t>CTA1_11707s</t>
  </si>
  <si>
    <t>CTA1_1765s</t>
  </si>
  <si>
    <t>CTA1_5875s</t>
  </si>
  <si>
    <t>CTA1_6401s</t>
  </si>
  <si>
    <t>CE10</t>
  </si>
  <si>
    <t>CTA1_1029s</t>
  </si>
  <si>
    <t>CTA1_10364s</t>
  </si>
  <si>
    <t>CTA1_10584s</t>
  </si>
  <si>
    <t>CTA1_11075s</t>
  </si>
  <si>
    <t>CTA1_11163s</t>
  </si>
  <si>
    <t>CTA1_11899s</t>
  </si>
  <si>
    <t>CTA1_11950s</t>
  </si>
  <si>
    <t>CTA1_11959s</t>
  </si>
  <si>
    <t>CTA1_12217s</t>
  </si>
  <si>
    <t>CTA1_12218s</t>
  </si>
  <si>
    <t>CTA1_12395s</t>
  </si>
  <si>
    <t>CTA1_12506s</t>
  </si>
  <si>
    <t>CTA1_12508s</t>
  </si>
  <si>
    <t>CTA1_12866s</t>
  </si>
  <si>
    <t>CTA1_13216s</t>
  </si>
  <si>
    <t>CTA1_13259s</t>
  </si>
  <si>
    <t>CTA1_13414s</t>
  </si>
  <si>
    <t>CTA1_171s</t>
  </si>
  <si>
    <t>CTA1_177s</t>
  </si>
  <si>
    <t>CTA1_2038s</t>
  </si>
  <si>
    <t>CTA1_2192s</t>
  </si>
  <si>
    <t>CTA1_269s</t>
  </si>
  <si>
    <t>CTA1_2784s</t>
  </si>
  <si>
    <t>CTA1_2837s</t>
  </si>
  <si>
    <t>CTA1_2847s</t>
  </si>
  <si>
    <t>CTA1_2891s</t>
  </si>
  <si>
    <t>CTA1_2940s</t>
  </si>
  <si>
    <t>CTA1_3093s</t>
  </si>
  <si>
    <t>CTA1_3390s</t>
  </si>
  <si>
    <t>CTA1_3435s</t>
  </si>
  <si>
    <t>CTA1_3554s</t>
  </si>
  <si>
    <t>CTA1_3569s</t>
  </si>
  <si>
    <t>CTA1_3812s</t>
  </si>
  <si>
    <t>CTA1_3869s</t>
  </si>
  <si>
    <t>CTA1_4253s</t>
  </si>
  <si>
    <t>CTA1_4313s</t>
  </si>
  <si>
    <t>CTA1_4987s</t>
  </si>
  <si>
    <t>CTA1_5002s</t>
  </si>
  <si>
    <t>CTA1_5186s</t>
  </si>
  <si>
    <t>CTA1_6018s</t>
  </si>
  <si>
    <t>CTA1_609s</t>
  </si>
  <si>
    <t>CTA1_638s</t>
  </si>
  <si>
    <t>CTA1_6525s</t>
  </si>
  <si>
    <t>CTA1_7137s</t>
  </si>
  <si>
    <t>CTA1_8071s</t>
  </si>
  <si>
    <t>CTA1_8282s</t>
  </si>
  <si>
    <t>CTA1_8536s</t>
  </si>
  <si>
    <t>CTA1_8773s</t>
  </si>
  <si>
    <t>CTA1_9746s</t>
  </si>
  <si>
    <t>CTA1_9764s</t>
  </si>
  <si>
    <t>CTA1_9886s</t>
  </si>
  <si>
    <t>CE12</t>
  </si>
  <si>
    <t>CTA1_3972s</t>
  </si>
  <si>
    <t>CTA1_4002s</t>
  </si>
  <si>
    <t>CTA1_5200s</t>
  </si>
  <si>
    <t>CTA1_583s</t>
  </si>
  <si>
    <t>CE15</t>
  </si>
  <si>
    <t>CTA1_5956s</t>
  </si>
  <si>
    <t>CE16</t>
  </si>
  <si>
    <t>CTA1_10331s</t>
  </si>
  <si>
    <t>CTA1_13226s</t>
  </si>
  <si>
    <t>CTA1_7229s</t>
  </si>
  <si>
    <t>CTA1_7304s</t>
  </si>
  <si>
    <t>CTA1_8529s</t>
  </si>
  <si>
    <t>CE2</t>
  </si>
  <si>
    <t>CTA1_6043s</t>
  </si>
  <si>
    <t>CE3</t>
  </si>
  <si>
    <t>CTA1_10833s</t>
  </si>
  <si>
    <t>CTA1_5917s</t>
  </si>
  <si>
    <t>CTA1_8050s</t>
  </si>
  <si>
    <t>CTA1_8542s</t>
  </si>
  <si>
    <t>CTA1_9280s</t>
  </si>
  <si>
    <t>CE4</t>
  </si>
  <si>
    <t>CTA1_11744s</t>
  </si>
  <si>
    <t>CTA1_2329s</t>
  </si>
  <si>
    <t>CTA1_6764s</t>
  </si>
  <si>
    <t>CTA1_7249s</t>
  </si>
  <si>
    <t>CTA1_80s</t>
  </si>
  <si>
    <t>CTA1_8298s</t>
  </si>
  <si>
    <t>CTA1_9285s</t>
  </si>
  <si>
    <t>CTA1_9850s</t>
  </si>
  <si>
    <t>CE5</t>
  </si>
  <si>
    <t>CTA1_11492s</t>
  </si>
  <si>
    <t>CTA1_13194s</t>
  </si>
  <si>
    <t>CTA1_168s</t>
  </si>
  <si>
    <t>CTA1_1864s</t>
  </si>
  <si>
    <t>CTA1_2212s</t>
  </si>
  <si>
    <t>CTA1_3484s</t>
  </si>
  <si>
    <t>CTA1_3912s</t>
  </si>
  <si>
    <t>CTA1_472s</t>
  </si>
  <si>
    <t>CTA1_5316s</t>
  </si>
  <si>
    <t>CTA1_5317s</t>
  </si>
  <si>
    <t>CTA1_6878s</t>
  </si>
  <si>
    <t>CTA1_8331s</t>
  </si>
  <si>
    <t>CTA1_9855s</t>
  </si>
  <si>
    <t>CE8</t>
  </si>
  <si>
    <t>CTA1_10708s</t>
  </si>
  <si>
    <t>CTA1_1089s</t>
  </si>
  <si>
    <t>CTA1_236s</t>
  </si>
  <si>
    <t>CTA1_378s</t>
  </si>
  <si>
    <t>CTA1_7295s</t>
  </si>
  <si>
    <t>Glycosyl hydrolases</t>
  </si>
  <si>
    <t>GH1</t>
  </si>
  <si>
    <t>CTA1_12394s</t>
  </si>
  <si>
    <t>CTA1_8026s</t>
  </si>
  <si>
    <t>GH10</t>
  </si>
  <si>
    <t>CTA1_11695s</t>
  </si>
  <si>
    <t>CTA1_1555s</t>
  </si>
  <si>
    <t>CTA1_165s</t>
  </si>
  <si>
    <t>CTA1_2302s</t>
  </si>
  <si>
    <t>CTA1_3442s</t>
  </si>
  <si>
    <t>CTA1_4456s</t>
  </si>
  <si>
    <t>CTA1_7235s</t>
  </si>
  <si>
    <t>GH105</t>
  </si>
  <si>
    <t>CTA1_10784s</t>
  </si>
  <si>
    <t>CTA1_11658s</t>
  </si>
  <si>
    <t>CTA1_1271s</t>
  </si>
  <si>
    <t>CTA1_12857s</t>
  </si>
  <si>
    <t>CTA1_2098s</t>
  </si>
  <si>
    <t>GH106</t>
  </si>
  <si>
    <t>CTA1_3476s</t>
  </si>
  <si>
    <t>GH11</t>
  </si>
  <si>
    <t>CTA1_836s</t>
  </si>
  <si>
    <t>CTA1_8947s</t>
  </si>
  <si>
    <t>GH114</t>
  </si>
  <si>
    <t>CTA1_4901s</t>
  </si>
  <si>
    <t>GH115</t>
  </si>
  <si>
    <t>CTA1_10100s</t>
  </si>
  <si>
    <t>CTA1_10654s</t>
  </si>
  <si>
    <t>CTA1_5171s</t>
  </si>
  <si>
    <t>GH12</t>
  </si>
  <si>
    <t>CTA1_12811s</t>
  </si>
  <si>
    <t>CTA1_12915s</t>
  </si>
  <si>
    <t>CTA1_2289s</t>
  </si>
  <si>
    <t>CTA1_5942s</t>
  </si>
  <si>
    <t>CTA1_614s</t>
  </si>
  <si>
    <t>CTA1_7545s</t>
  </si>
  <si>
    <t>CTA1_8940s</t>
  </si>
  <si>
    <t>CTA1_972s</t>
  </si>
  <si>
    <t>GH125</t>
  </si>
  <si>
    <t>CTA1_10756s</t>
  </si>
  <si>
    <t>CTA1_2169s</t>
  </si>
  <si>
    <t>CTA1_562s</t>
  </si>
  <si>
    <t>GH127</t>
  </si>
  <si>
    <t>CTA1_3707s</t>
  </si>
  <si>
    <t>GH128</t>
  </si>
  <si>
    <t>CTA1_2629s</t>
  </si>
  <si>
    <t>CTA1_6726s</t>
  </si>
  <si>
    <t>CTA1_8137s</t>
  </si>
  <si>
    <t>GH13_1</t>
  </si>
  <si>
    <t>CTA1_10669s</t>
  </si>
  <si>
    <t>CTA1_12733s</t>
  </si>
  <si>
    <t>CTA1_249s</t>
  </si>
  <si>
    <t>GH13_22</t>
  </si>
  <si>
    <t>CTA1_8241s</t>
  </si>
  <si>
    <t>GH13_25</t>
  </si>
  <si>
    <t>CTA1_13297s</t>
  </si>
  <si>
    <t>GH13_40</t>
  </si>
  <si>
    <t>CTA1_5643s</t>
  </si>
  <si>
    <t>CTA1_6127s</t>
  </si>
  <si>
    <t>CTA1_8095s</t>
  </si>
  <si>
    <t>CTA1_9620s</t>
  </si>
  <si>
    <t>GH13_5</t>
  </si>
  <si>
    <t>CTA1_604s</t>
  </si>
  <si>
    <t>CTA1_8584s</t>
  </si>
  <si>
    <t>CTA1_9056s</t>
  </si>
  <si>
    <t>GH13_8</t>
  </si>
  <si>
    <t>CTA1_6614s</t>
  </si>
  <si>
    <t>GH131</t>
  </si>
  <si>
    <t>CTA1_1106s</t>
  </si>
  <si>
    <t>CTA1_8606s</t>
  </si>
  <si>
    <t>CTA1_9543s</t>
  </si>
  <si>
    <t>GH132</t>
  </si>
  <si>
    <t>CTA1_12032s</t>
  </si>
  <si>
    <t>CTA1_4925s</t>
  </si>
  <si>
    <t>GH142</t>
  </si>
  <si>
    <t>CTA1_12553s</t>
  </si>
  <si>
    <t>GH145</t>
  </si>
  <si>
    <t>CTA1_1155s</t>
  </si>
  <si>
    <t>GH15</t>
  </si>
  <si>
    <t>CTA1_10259s</t>
  </si>
  <si>
    <t>CTA1_12751s</t>
  </si>
  <si>
    <t>CTA1_6944s</t>
  </si>
  <si>
    <t>GH16</t>
  </si>
  <si>
    <t>CTA1_10739s</t>
  </si>
  <si>
    <t>CTA1_10798s</t>
  </si>
  <si>
    <t>CTA1_11291s</t>
  </si>
  <si>
    <t>CTA1_11837s</t>
  </si>
  <si>
    <t>CTA1_12666s</t>
  </si>
  <si>
    <t>CTA1_12983s</t>
  </si>
  <si>
    <t>CTA1_1601s</t>
  </si>
  <si>
    <t>CTA1_4359s</t>
  </si>
  <si>
    <t>CTA1_5162s</t>
  </si>
  <si>
    <t>CTA1_5483s</t>
  </si>
  <si>
    <t>CTA1_6020s</t>
  </si>
  <si>
    <t>CTA1_6577s</t>
  </si>
  <si>
    <t>CTA1_6998s</t>
  </si>
  <si>
    <t>CTA1_7215s</t>
  </si>
  <si>
    <t>CTA1_7452s</t>
  </si>
  <si>
    <t>CTA1_9091s</t>
  </si>
  <si>
    <t>CTA1_9240s</t>
  </si>
  <si>
    <t>CTA1_9617s</t>
  </si>
  <si>
    <t>GH17</t>
  </si>
  <si>
    <t>CTA1_10007s</t>
  </si>
  <si>
    <t>CTA1_2136s</t>
  </si>
  <si>
    <t>CTA1_4342s</t>
  </si>
  <si>
    <t>CTA1_5117s</t>
  </si>
  <si>
    <t>GH18</t>
  </si>
  <si>
    <t>CTA1_10308s</t>
  </si>
  <si>
    <t>CTA1_10367s</t>
  </si>
  <si>
    <t>CTA1_10405s</t>
  </si>
  <si>
    <t>CTA1_12513s</t>
  </si>
  <si>
    <t>CTA1_12731s</t>
  </si>
  <si>
    <t>CTA1_13130s</t>
  </si>
  <si>
    <t>CTA1_13408s</t>
  </si>
  <si>
    <t>CTA1_1904s</t>
  </si>
  <si>
    <t>CTA1_3978s</t>
  </si>
  <si>
    <t>CTA1_4024s</t>
  </si>
  <si>
    <t>CTA1_4054s</t>
  </si>
  <si>
    <t>CTA1_5528s</t>
  </si>
  <si>
    <t>CTA1_8979s</t>
  </si>
  <si>
    <t>GH2</t>
  </si>
  <si>
    <t>CTA1_10665s</t>
  </si>
  <si>
    <t>CTA1_11665s</t>
  </si>
  <si>
    <t>CTA1_12315s</t>
  </si>
  <si>
    <t>CTA1_5010s</t>
  </si>
  <si>
    <t>CTA1_8649s</t>
  </si>
  <si>
    <t>CTA1_8822s</t>
  </si>
  <si>
    <t>GH20</t>
  </si>
  <si>
    <t>CTA1_530s</t>
  </si>
  <si>
    <t>CTA1_9615s</t>
  </si>
  <si>
    <t>GH26</t>
  </si>
  <si>
    <t>CTA1_13000s</t>
  </si>
  <si>
    <t>GH27</t>
  </si>
  <si>
    <t>CTA1_10069s</t>
  </si>
  <si>
    <t>CTA1_5178s</t>
  </si>
  <si>
    <t>GH28</t>
  </si>
  <si>
    <t>CTA1_10978s</t>
  </si>
  <si>
    <t>CTA1_1101s</t>
  </si>
  <si>
    <t>CTA1_11864s</t>
  </si>
  <si>
    <t>CTA1_12404s</t>
  </si>
  <si>
    <t>CTA1_12886s</t>
  </si>
  <si>
    <t>CTA1_2388s</t>
  </si>
  <si>
    <t>CTA1_357s</t>
  </si>
  <si>
    <t>CTA1_4310s</t>
  </si>
  <si>
    <t>CTA1_4331s</t>
  </si>
  <si>
    <t>CTA1_5902s</t>
  </si>
  <si>
    <t>CTA1_6591s</t>
  </si>
  <si>
    <t>CTA1_7680s</t>
  </si>
  <si>
    <t>GH29</t>
  </si>
  <si>
    <t>CTA1_453s</t>
  </si>
  <si>
    <t>GH3</t>
  </si>
  <si>
    <t>CTA1_10074s</t>
  </si>
  <si>
    <t>CTA1_10796s</t>
  </si>
  <si>
    <t>CTA1_11265s</t>
  </si>
  <si>
    <t>CTA1_12138s</t>
  </si>
  <si>
    <t>CTA1_13385s</t>
  </si>
  <si>
    <t>CTA1_1393s</t>
  </si>
  <si>
    <t>CTA1_3609s</t>
  </si>
  <si>
    <t>CTA1_5265s</t>
  </si>
  <si>
    <t>CTA1_5899s</t>
  </si>
  <si>
    <t>CTA1_5928s</t>
  </si>
  <si>
    <t>CTA1_6393s</t>
  </si>
  <si>
    <t>CTA1_6490s</t>
  </si>
  <si>
    <t>CTA1_6491s</t>
  </si>
  <si>
    <t>CTA1_6897s</t>
  </si>
  <si>
    <t>CTA1_7231s</t>
  </si>
  <si>
    <t>CTA1_7527s</t>
  </si>
  <si>
    <t>CTA1_7538s</t>
  </si>
  <si>
    <t>GH30_5</t>
  </si>
  <si>
    <t>CTA1_9425s</t>
  </si>
  <si>
    <t>GH31</t>
  </si>
  <si>
    <t>CTA1_10407s</t>
  </si>
  <si>
    <t>CTA1_10580s</t>
  </si>
  <si>
    <t>CTA1_169s</t>
  </si>
  <si>
    <t>CTA1_3745s</t>
  </si>
  <si>
    <t>CTA1_4005s</t>
  </si>
  <si>
    <t>CTA1_4304s</t>
  </si>
  <si>
    <t>CTA1_5190s</t>
  </si>
  <si>
    <t>CTA1_6519s</t>
  </si>
  <si>
    <t>GH32</t>
  </si>
  <si>
    <t>CTA1_1221s</t>
  </si>
  <si>
    <t>CTA1_4712s</t>
  </si>
  <si>
    <t>GH33</t>
  </si>
  <si>
    <t>CTA1_13405s</t>
  </si>
  <si>
    <t>GH35</t>
  </si>
  <si>
    <t>CTA1_488s</t>
  </si>
  <si>
    <t>CTA1_5571s</t>
  </si>
  <si>
    <t>CTA1_6202s</t>
  </si>
  <si>
    <t>GH36</t>
  </si>
  <si>
    <t>CTA1_10521s</t>
  </si>
  <si>
    <t>GH37</t>
  </si>
  <si>
    <t>CTA1_4889s</t>
  </si>
  <si>
    <t>CTA1_5153s</t>
  </si>
  <si>
    <t>GH38</t>
  </si>
  <si>
    <t>CTA1_3806s</t>
  </si>
  <si>
    <t>GH43</t>
  </si>
  <si>
    <t>CTA1_1398s</t>
  </si>
  <si>
    <t>CTA1_5641s</t>
  </si>
  <si>
    <t>GH43_1</t>
  </si>
  <si>
    <t>CTA1_3274s</t>
  </si>
  <si>
    <t>GH43_11</t>
  </si>
  <si>
    <t>CTA1_9074s</t>
  </si>
  <si>
    <t>GH43_13</t>
  </si>
  <si>
    <t>CTA1_11201s</t>
  </si>
  <si>
    <t>CTA1_9599s</t>
  </si>
  <si>
    <t>CTA1_9817s</t>
  </si>
  <si>
    <t>GH43_14</t>
  </si>
  <si>
    <t>CTA1_11862s</t>
  </si>
  <si>
    <t>CTA1_424s</t>
  </si>
  <si>
    <t>GH43_21</t>
  </si>
  <si>
    <t>CTA1_11210s</t>
  </si>
  <si>
    <t>CTA1_727s</t>
  </si>
  <si>
    <t>GH43_22</t>
  </si>
  <si>
    <t>GH43_24</t>
  </si>
  <si>
    <t>CTA1_10523s</t>
  </si>
  <si>
    <t>CTA1_2016s</t>
  </si>
  <si>
    <t>CTA1_4008s</t>
  </si>
  <si>
    <t>GH43_26</t>
  </si>
  <si>
    <t>CTA1_10345s</t>
  </si>
  <si>
    <t>CTA1_3156s</t>
  </si>
  <si>
    <t>CTA1_5295s</t>
  </si>
  <si>
    <t>GH43_36</t>
  </si>
  <si>
    <t>CTA1_13212s</t>
  </si>
  <si>
    <t>GH43_6</t>
  </si>
  <si>
    <t>CTA1_13126s</t>
  </si>
  <si>
    <t>GH45</t>
  </si>
  <si>
    <t>CTA1_9235s</t>
  </si>
  <si>
    <t>GH47</t>
  </si>
  <si>
    <t>CTA1_10908s</t>
  </si>
  <si>
    <t>CTA1_12034s</t>
  </si>
  <si>
    <t>CTA1_1252s</t>
  </si>
  <si>
    <t>CTA1_1677s</t>
  </si>
  <si>
    <t>CTA1_3866s</t>
  </si>
  <si>
    <t>CTA1_4168s</t>
  </si>
  <si>
    <t>CTA1_4189s</t>
  </si>
  <si>
    <t>CTA1_4368s</t>
  </si>
  <si>
    <t>CTA1_4918s</t>
  </si>
  <si>
    <t>CTA1_8810s</t>
  </si>
  <si>
    <t>GH5_11</t>
  </si>
  <si>
    <t>CTA1_7462s</t>
  </si>
  <si>
    <t>GH5_12</t>
  </si>
  <si>
    <t>CTA1_1679s</t>
  </si>
  <si>
    <t>CTA1_4265s</t>
  </si>
  <si>
    <t>GH5_15</t>
  </si>
  <si>
    <t>CTA1_9557s</t>
  </si>
  <si>
    <t>CTA1_1131s</t>
  </si>
  <si>
    <t>CTA1_283s</t>
  </si>
  <si>
    <t>CTA1_5895s</t>
  </si>
  <si>
    <t>GH5_24</t>
  </si>
  <si>
    <t>CTA1_11441s</t>
  </si>
  <si>
    <t>GH5_31</t>
  </si>
  <si>
    <t>CTA1_915s</t>
  </si>
  <si>
    <t>GH5_4</t>
  </si>
  <si>
    <t>CTA1_2442s</t>
  </si>
  <si>
    <t>GH5_5</t>
  </si>
  <si>
    <t>CTA1_10321s</t>
  </si>
  <si>
    <t>CTA1_11101s</t>
  </si>
  <si>
    <t>CTA1_13360s</t>
  </si>
  <si>
    <t>CTA1_8516s</t>
  </si>
  <si>
    <t>GH5_7</t>
  </si>
  <si>
    <t>CTA1_6628s</t>
  </si>
  <si>
    <t>CTA1_9814s</t>
  </si>
  <si>
    <t>GH5_9</t>
  </si>
  <si>
    <t>CTA1_10535s</t>
  </si>
  <si>
    <t>GH51</t>
  </si>
  <si>
    <t>CTA1_8652s</t>
  </si>
  <si>
    <t>GH53</t>
  </si>
  <si>
    <t>CTA1_7958s</t>
  </si>
  <si>
    <t>CTA1_9345s</t>
  </si>
  <si>
    <t>GH55</t>
  </si>
  <si>
    <t>CTA1_11260s</t>
  </si>
  <si>
    <t>CTA1_12991s</t>
  </si>
  <si>
    <t>CTA1_2246s</t>
  </si>
  <si>
    <t>CTA1_2583s</t>
  </si>
  <si>
    <t>CTA1_574s</t>
  </si>
  <si>
    <t>GH6</t>
  </si>
  <si>
    <t>CTA1_13382s</t>
  </si>
  <si>
    <t>CTA1_8528s</t>
  </si>
  <si>
    <t>GH63</t>
  </si>
  <si>
    <t>CTA1_5362s</t>
  </si>
  <si>
    <t>GH64</t>
  </si>
  <si>
    <t>CTA1_7453s</t>
  </si>
  <si>
    <t>GH65</t>
  </si>
  <si>
    <t>CTA1_5195s</t>
  </si>
  <si>
    <t>GH67</t>
  </si>
  <si>
    <t>CTA1_4891s</t>
  </si>
  <si>
    <t>GH7</t>
  </si>
  <si>
    <t>CTA1_12468s</t>
  </si>
  <si>
    <t>CTA1_12505s</t>
  </si>
  <si>
    <t>CTA1_12561s</t>
  </si>
  <si>
    <t>CTA1_4434s</t>
  </si>
  <si>
    <t>CTA1_514s</t>
  </si>
  <si>
    <t>CTA1_6059s</t>
  </si>
  <si>
    <t>CTA1_8387s</t>
  </si>
  <si>
    <t>GH71</t>
  </si>
  <si>
    <t>CTA1_11371s</t>
  </si>
  <si>
    <t>CTA1_11738s</t>
  </si>
  <si>
    <t>CTA1_2097s</t>
  </si>
  <si>
    <t>CTA1_4603s</t>
  </si>
  <si>
    <t>CTA1_5332s</t>
  </si>
  <si>
    <t>CTA1_8772s</t>
  </si>
  <si>
    <t>GH72</t>
  </si>
  <si>
    <t>CTA1_11794s</t>
  </si>
  <si>
    <t>CTA1_13036s</t>
  </si>
  <si>
    <t>CTA1_1323s</t>
  </si>
  <si>
    <t>CTA1_771s</t>
  </si>
  <si>
    <t>GH74</t>
  </si>
  <si>
    <t>CTA1_11411s</t>
  </si>
  <si>
    <t>CTA1_2367s</t>
  </si>
  <si>
    <t>CTA1_8825s</t>
  </si>
  <si>
    <t>GH75</t>
  </si>
  <si>
    <t>CTA1_2056s</t>
  </si>
  <si>
    <t>GH76</t>
  </si>
  <si>
    <t>CTA1_12148s</t>
  </si>
  <si>
    <t>CTA1_13153s</t>
  </si>
  <si>
    <t>CTA1_3157s</t>
  </si>
  <si>
    <t>CTA1_3515s</t>
  </si>
  <si>
    <t>CTA1_3558s</t>
  </si>
  <si>
    <t>CTA1_4254s</t>
  </si>
  <si>
    <t>CTA1_4586s</t>
  </si>
  <si>
    <t>CTA1_6655s</t>
  </si>
  <si>
    <t>CTA1_7906s</t>
  </si>
  <si>
    <t>CTA1_9037s</t>
  </si>
  <si>
    <t>GH78</t>
  </si>
  <si>
    <t>CTA1_10936s</t>
  </si>
  <si>
    <t>CTA1_1940s</t>
  </si>
  <si>
    <t>CTA1_7691s</t>
  </si>
  <si>
    <t>CTA1_9175s</t>
  </si>
  <si>
    <t>CTA1_9228s</t>
  </si>
  <si>
    <t>GH79</t>
  </si>
  <si>
    <t>CTA1_12791s</t>
  </si>
  <si>
    <t>CTA1_5867s</t>
  </si>
  <si>
    <t>CTA1_9442s</t>
  </si>
  <si>
    <t>GH81</t>
  </si>
  <si>
    <t>CTA1_11081s</t>
  </si>
  <si>
    <t>CTA1_6470s</t>
  </si>
  <si>
    <t>GH88</t>
  </si>
  <si>
    <t>CTA1_1230s</t>
  </si>
  <si>
    <t>CTA1_6437s</t>
  </si>
  <si>
    <t>GH92</t>
  </si>
  <si>
    <t>CTA1_10736s</t>
  </si>
  <si>
    <t>CTA1_3597s</t>
  </si>
  <si>
    <t>CTA1_626s</t>
  </si>
  <si>
    <t>CTA1_8339s</t>
  </si>
  <si>
    <t>GH93</t>
  </si>
  <si>
    <t>CTA1_2817s</t>
  </si>
  <si>
    <t>CTA1_6201s</t>
  </si>
  <si>
    <t>GH95</t>
  </si>
  <si>
    <t>CTA1_9382s</t>
  </si>
  <si>
    <t>CTA1_9749s</t>
  </si>
  <si>
    <t>Glycosyl transferases</t>
  </si>
  <si>
    <t>GT1</t>
  </si>
  <si>
    <t>CTA1_12092s</t>
  </si>
  <si>
    <t>CTA1_1247s</t>
  </si>
  <si>
    <t>CTA1_12889s</t>
  </si>
  <si>
    <t>CTA1_2027s</t>
  </si>
  <si>
    <t>CTA1_2536s</t>
  </si>
  <si>
    <t>CTA1_3966s</t>
  </si>
  <si>
    <t>CTA1_4682s</t>
  </si>
  <si>
    <t>CTA1_5626s</t>
  </si>
  <si>
    <t>GT15</t>
  </si>
  <si>
    <t>CTA1_12319s</t>
  </si>
  <si>
    <t>CTA1_7194s</t>
  </si>
  <si>
    <t>CTA1_7886s</t>
  </si>
  <si>
    <t>CTA1_83s</t>
  </si>
  <si>
    <t>GT17</t>
  </si>
  <si>
    <t>CTA1_12000s</t>
  </si>
  <si>
    <t>CTA1_4873s</t>
  </si>
  <si>
    <t>GT2</t>
  </si>
  <si>
    <t>CTA1_11347s</t>
  </si>
  <si>
    <t>CTA1_12914s</t>
  </si>
  <si>
    <t>CTA1_8209s</t>
  </si>
  <si>
    <t>CTA1_8635s</t>
  </si>
  <si>
    <t>GT20</t>
  </si>
  <si>
    <t>CTA1_1688s</t>
  </si>
  <si>
    <t>CTA1_2780s</t>
  </si>
  <si>
    <t>CTA1_7645s</t>
  </si>
  <si>
    <t>GT21</t>
  </si>
  <si>
    <t>CTA1_5234s</t>
  </si>
  <si>
    <t>GT22</t>
  </si>
  <si>
    <t>CTA1_3389s</t>
  </si>
  <si>
    <t>CTA1_4699s</t>
  </si>
  <si>
    <t>CTA1_8067s</t>
  </si>
  <si>
    <t>CTA1_9621s</t>
  </si>
  <si>
    <t>GT24</t>
  </si>
  <si>
    <t>CTA1_10038s</t>
  </si>
  <si>
    <t>GT25</t>
  </si>
  <si>
    <t>CTA1_2390s</t>
  </si>
  <si>
    <t>GT3</t>
  </si>
  <si>
    <t>CTA1_1042s</t>
  </si>
  <si>
    <t>GT31</t>
  </si>
  <si>
    <t>CTA1_389s</t>
  </si>
  <si>
    <t>GT32</t>
  </si>
  <si>
    <t>CTA1_3834s</t>
  </si>
  <si>
    <t>CTA1_4341s</t>
  </si>
  <si>
    <t>GT33</t>
  </si>
  <si>
    <t>CTA1_1365s</t>
  </si>
  <si>
    <t>GT34</t>
  </si>
  <si>
    <t>CTA1_1602s</t>
  </si>
  <si>
    <t>GT39</t>
  </si>
  <si>
    <t>CTA1_11419s</t>
  </si>
  <si>
    <t>CTA1_3252s</t>
  </si>
  <si>
    <t>CTA1_6355s</t>
  </si>
  <si>
    <t>GT4</t>
  </si>
  <si>
    <t>CTA1_10221s</t>
  </si>
  <si>
    <t>CTA1_13243s</t>
  </si>
  <si>
    <t>CTA1_4613s</t>
  </si>
  <si>
    <t>CTA1_7299s</t>
  </si>
  <si>
    <t>GT41</t>
  </si>
  <si>
    <t>CTA1_9521s</t>
  </si>
  <si>
    <t>GT48</t>
  </si>
  <si>
    <t>CTA1_10009s</t>
  </si>
  <si>
    <t>GT50</t>
  </si>
  <si>
    <t>CTA1_7602s</t>
  </si>
  <si>
    <t>GT57</t>
  </si>
  <si>
    <t>CTA1_7743s</t>
  </si>
  <si>
    <t>CTA1_9718s</t>
  </si>
  <si>
    <t>GT58</t>
  </si>
  <si>
    <t>CTA1_12059s</t>
  </si>
  <si>
    <t>GT59</t>
  </si>
  <si>
    <t>CTA1_12076s</t>
  </si>
  <si>
    <t>GT62</t>
  </si>
  <si>
    <t>CTA1_3493s</t>
  </si>
  <si>
    <t>CTA1_3759s</t>
  </si>
  <si>
    <t>CTA1_44s</t>
  </si>
  <si>
    <t>GT66</t>
  </si>
  <si>
    <t>CTA1_12630s</t>
  </si>
  <si>
    <t>GT69</t>
  </si>
  <si>
    <t>CTA1_11418s</t>
  </si>
  <si>
    <t>CTA1_13165s</t>
  </si>
  <si>
    <t>CTA1_3338s</t>
  </si>
  <si>
    <t>CTA1_7335s</t>
  </si>
  <si>
    <t>GT71</t>
  </si>
  <si>
    <t>CTA1_6984s</t>
  </si>
  <si>
    <t>CTA1_8666s</t>
  </si>
  <si>
    <t>GT76</t>
  </si>
  <si>
    <t>CTA1_3333s</t>
  </si>
  <si>
    <t>GT8</t>
  </si>
  <si>
    <t>CTA1_152s</t>
  </si>
  <si>
    <t>CTA1_2514s</t>
  </si>
  <si>
    <t>CTA1_5054s</t>
  </si>
  <si>
    <t>GT90</t>
  </si>
  <si>
    <t>CTA1_10446s</t>
  </si>
  <si>
    <t>CTA1_1901s</t>
  </si>
  <si>
    <t>CTA1_3698s</t>
  </si>
  <si>
    <t>CTA1_5464s</t>
  </si>
  <si>
    <t>CTA1_9535s</t>
  </si>
  <si>
    <t>Plysachcharide lyases</t>
  </si>
  <si>
    <t>PL1</t>
  </si>
  <si>
    <t>CTA1_1090s</t>
  </si>
  <si>
    <t>CTA1_332s</t>
  </si>
  <si>
    <t>CTA1_333s</t>
  </si>
  <si>
    <t>CTA1_3391s</t>
  </si>
  <si>
    <t>PL1_10</t>
  </si>
  <si>
    <t>CTA1_4993s</t>
  </si>
  <si>
    <t>PL1_2</t>
  </si>
  <si>
    <t>CTA1_12960s</t>
  </si>
  <si>
    <t>CTA1_3013s</t>
  </si>
  <si>
    <t>PL1_4</t>
  </si>
  <si>
    <t>CTA1_13345s</t>
  </si>
  <si>
    <t>CTA1_2603s</t>
  </si>
  <si>
    <t>CTA1_4597s</t>
  </si>
  <si>
    <t>CTA1_5552s</t>
  </si>
  <si>
    <t>CTA1_7275s</t>
  </si>
  <si>
    <t>PL1_7</t>
  </si>
  <si>
    <t>CTA1_13375s</t>
  </si>
  <si>
    <t>CTA1_13404s</t>
  </si>
  <si>
    <t>CTA1_3423s</t>
  </si>
  <si>
    <t>CTA1_4072s</t>
  </si>
  <si>
    <t>CTA1_8295s</t>
  </si>
  <si>
    <t>PL11_2</t>
  </si>
  <si>
    <t>CTA1_13249s</t>
  </si>
  <si>
    <t>PL26</t>
  </si>
  <si>
    <t>CTA1_5252s</t>
  </si>
  <si>
    <t>PL27</t>
  </si>
  <si>
    <t>CTA1_12463s</t>
  </si>
  <si>
    <t>PL3_2</t>
  </si>
  <si>
    <t>CTA1_10123s</t>
  </si>
  <si>
    <t>CTA1_10141s</t>
  </si>
  <si>
    <t>CTA1_11095s</t>
  </si>
  <si>
    <t>CTA1_11300s</t>
  </si>
  <si>
    <t>CTA1_11842s</t>
  </si>
  <si>
    <t>CTA1_2444s</t>
  </si>
  <si>
    <t>CTA1_3236s</t>
  </si>
  <si>
    <t>CTA1_3410s</t>
  </si>
  <si>
    <t>CTA1_3964s</t>
  </si>
  <si>
    <t>CTA1_6033s</t>
  </si>
  <si>
    <t>CTA1_9042s</t>
  </si>
  <si>
    <t>CTA1_9447s</t>
  </si>
  <si>
    <t>CTA1_9726s</t>
  </si>
  <si>
    <t>CTA1_9847s</t>
  </si>
  <si>
    <t>PL4_1</t>
  </si>
  <si>
    <t>CTA1_10365s</t>
  </si>
  <si>
    <t>CTA1_3168s</t>
  </si>
  <si>
    <t>CTA1_9120s</t>
  </si>
  <si>
    <t>PL4_3</t>
  </si>
  <si>
    <t>CTA1_10984s</t>
  </si>
  <si>
    <t>CTA1_3557s</t>
  </si>
  <si>
    <t>PL4_5</t>
  </si>
  <si>
    <t>CTA1_4952s</t>
  </si>
  <si>
    <t>CTA1_7267s</t>
  </si>
  <si>
    <t>PL9_3</t>
  </si>
  <si>
    <t>CTA1_10027s</t>
  </si>
  <si>
    <t>CTA1_10468s</t>
  </si>
  <si>
    <t>CTA1_5898s</t>
  </si>
  <si>
    <t>CTA1_7260s</t>
  </si>
  <si>
    <t>yes</t>
  </si>
  <si>
    <t>Putative secreted protein</t>
  </si>
  <si>
    <r>
      <t xml:space="preserve">S17 Table. CAZyme family assignment of </t>
    </r>
    <r>
      <rPr>
        <i/>
        <sz val="12"/>
        <color theme="1"/>
        <rFont val="Times New Roman"/>
        <family val="1"/>
      </rPr>
      <t>C. tanaceti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/>
    <xf numFmtId="11" fontId="1" fillId="0" borderId="0" xfId="0" applyNumberFormat="1" applyFont="1"/>
    <xf numFmtId="0" fontId="1" fillId="0" borderId="2" xfId="0" applyFont="1" applyBorder="1"/>
    <xf numFmtId="11" fontId="1" fillId="0" borderId="2" xfId="0" applyNumberFormat="1" applyFont="1" applyBorder="1"/>
  </cellXfs>
  <cellStyles count="1">
    <cellStyle name="Normal" xfId="0" builtinId="0"/>
  </cellStyles>
  <dxfs count="1">
    <dxf>
      <fill>
        <patternFill>
          <bgColor rgb="FFFFC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611"/>
  <sheetViews>
    <sheetView tabSelected="1" workbookViewId="0">
      <selection activeCell="D2" sqref="D2"/>
    </sheetView>
  </sheetViews>
  <sheetFormatPr defaultRowHeight="15.75"/>
  <cols>
    <col min="1" max="1" width="24.42578125" style="1" customWidth="1"/>
    <col min="2" max="2" width="17.28515625" style="1" customWidth="1"/>
    <col min="3" max="3" width="15.5703125" style="1" customWidth="1"/>
    <col min="4" max="4" width="27.140625" customWidth="1"/>
  </cols>
  <sheetData>
    <row r="1" spans="1:4">
      <c r="A1" s="1" t="s">
        <v>770</v>
      </c>
    </row>
    <row r="3" spans="1:4" ht="16.5" thickBot="1">
      <c r="A3" s="2" t="s">
        <v>0</v>
      </c>
      <c r="B3" s="2" t="s">
        <v>1</v>
      </c>
      <c r="C3" s="2" t="s">
        <v>2</v>
      </c>
      <c r="D3" s="2" t="s">
        <v>769</v>
      </c>
    </row>
    <row r="4" spans="1:4">
      <c r="A4" s="1" t="s">
        <v>3</v>
      </c>
      <c r="B4" s="1" t="s">
        <v>4</v>
      </c>
      <c r="C4" s="3" t="s">
        <v>5</v>
      </c>
    </row>
    <row r="5" spans="1:4">
      <c r="C5" s="3" t="s">
        <v>6</v>
      </c>
    </row>
    <row r="6" spans="1:4">
      <c r="B6" s="1" t="s">
        <v>7</v>
      </c>
      <c r="C6" s="3" t="s">
        <v>8</v>
      </c>
      <c r="D6" s="1" t="s">
        <v>768</v>
      </c>
    </row>
    <row r="7" spans="1:4">
      <c r="C7" s="3" t="s">
        <v>9</v>
      </c>
      <c r="D7" s="1" t="s">
        <v>768</v>
      </c>
    </row>
    <row r="8" spans="1:4">
      <c r="C8" s="3" t="s">
        <v>10</v>
      </c>
      <c r="D8" s="1" t="s">
        <v>768</v>
      </c>
    </row>
    <row r="9" spans="1:4">
      <c r="B9" s="1" t="s">
        <v>11</v>
      </c>
      <c r="C9" s="3" t="s">
        <v>12</v>
      </c>
      <c r="D9" s="1" t="s">
        <v>768</v>
      </c>
    </row>
    <row r="10" spans="1:4">
      <c r="C10" s="3" t="s">
        <v>13</v>
      </c>
    </row>
    <row r="11" spans="1:4">
      <c r="C11" s="3" t="s">
        <v>14</v>
      </c>
    </row>
    <row r="12" spans="1:4">
      <c r="C12" s="3" t="s">
        <v>15</v>
      </c>
    </row>
    <row r="13" spans="1:4">
      <c r="C13" s="3" t="s">
        <v>16</v>
      </c>
    </row>
    <row r="14" spans="1:4">
      <c r="C14" s="3" t="s">
        <v>17</v>
      </c>
    </row>
    <row r="15" spans="1:4">
      <c r="C15" s="3" t="s">
        <v>18</v>
      </c>
      <c r="D15" t="s">
        <v>768</v>
      </c>
    </row>
    <row r="16" spans="1:4">
      <c r="B16" s="1" t="s">
        <v>19</v>
      </c>
      <c r="C16" s="3" t="s">
        <v>20</v>
      </c>
    </row>
    <row r="17" spans="2:4">
      <c r="C17" s="3" t="s">
        <v>21</v>
      </c>
    </row>
    <row r="18" spans="2:4">
      <c r="B18" s="1" t="s">
        <v>22</v>
      </c>
      <c r="C18" s="3" t="s">
        <v>23</v>
      </c>
    </row>
    <row r="19" spans="2:4">
      <c r="C19" s="3" t="s">
        <v>24</v>
      </c>
    </row>
    <row r="20" spans="2:4">
      <c r="C20" s="3" t="s">
        <v>25</v>
      </c>
    </row>
    <row r="21" spans="2:4">
      <c r="B21" s="1" t="s">
        <v>26</v>
      </c>
      <c r="C21" s="3" t="s">
        <v>27</v>
      </c>
      <c r="D21" s="1" t="s">
        <v>768</v>
      </c>
    </row>
    <row r="22" spans="2:4">
      <c r="B22" s="1" t="s">
        <v>28</v>
      </c>
      <c r="C22" s="3" t="s">
        <v>29</v>
      </c>
    </row>
    <row r="23" spans="2:4">
      <c r="C23" s="3" t="s">
        <v>30</v>
      </c>
    </row>
    <row r="24" spans="2:4">
      <c r="C24" s="3" t="s">
        <v>31</v>
      </c>
    </row>
    <row r="25" spans="2:4">
      <c r="C25" s="3" t="s">
        <v>32</v>
      </c>
    </row>
    <row r="26" spans="2:4">
      <c r="C26" s="3" t="s">
        <v>33</v>
      </c>
    </row>
    <row r="27" spans="2:4">
      <c r="C27" s="3" t="s">
        <v>34</v>
      </c>
    </row>
    <row r="28" spans="2:4">
      <c r="C28" s="3" t="s">
        <v>35</v>
      </c>
      <c r="D28" t="s">
        <v>768</v>
      </c>
    </row>
    <row r="29" spans="2:4">
      <c r="C29" s="3" t="s">
        <v>36</v>
      </c>
    </row>
    <row r="30" spans="2:4">
      <c r="C30" s="3" t="s">
        <v>37</v>
      </c>
    </row>
    <row r="31" spans="2:4">
      <c r="C31" s="3" t="s">
        <v>38</v>
      </c>
    </row>
    <row r="32" spans="2:4">
      <c r="C32" s="3" t="s">
        <v>39</v>
      </c>
    </row>
    <row r="33" spans="2:4">
      <c r="C33" s="3" t="s">
        <v>40</v>
      </c>
      <c r="D33" t="s">
        <v>768</v>
      </c>
    </row>
    <row r="34" spans="2:4">
      <c r="B34" s="1" t="s">
        <v>41</v>
      </c>
      <c r="C34" s="3" t="s">
        <v>42</v>
      </c>
    </row>
    <row r="35" spans="2:4">
      <c r="C35" s="3" t="s">
        <v>43</v>
      </c>
    </row>
    <row r="36" spans="2:4">
      <c r="C36" s="3" t="s">
        <v>44</v>
      </c>
      <c r="D36" t="s">
        <v>768</v>
      </c>
    </row>
    <row r="37" spans="2:4">
      <c r="C37" s="3" t="s">
        <v>45</v>
      </c>
      <c r="D37" t="s">
        <v>768</v>
      </c>
    </row>
    <row r="38" spans="2:4">
      <c r="C38" s="3" t="s">
        <v>46</v>
      </c>
    </row>
    <row r="39" spans="2:4">
      <c r="C39" s="3" t="s">
        <v>47</v>
      </c>
    </row>
    <row r="40" spans="2:4">
      <c r="C40" s="3" t="s">
        <v>48</v>
      </c>
    </row>
    <row r="41" spans="2:4">
      <c r="C41" s="3" t="s">
        <v>49</v>
      </c>
    </row>
    <row r="42" spans="2:4">
      <c r="B42" s="1" t="s">
        <v>50</v>
      </c>
      <c r="C42" s="3" t="s">
        <v>51</v>
      </c>
      <c r="D42" s="1" t="s">
        <v>768</v>
      </c>
    </row>
    <row r="43" spans="2:4">
      <c r="C43" s="3" t="s">
        <v>52</v>
      </c>
      <c r="D43" s="1" t="s">
        <v>768</v>
      </c>
    </row>
    <row r="44" spans="2:4">
      <c r="B44" s="1" t="s">
        <v>53</v>
      </c>
      <c r="C44" s="3" t="s">
        <v>54</v>
      </c>
    </row>
    <row r="45" spans="2:4">
      <c r="C45" s="3" t="s">
        <v>55</v>
      </c>
    </row>
    <row r="46" spans="2:4">
      <c r="C46" s="3" t="s">
        <v>56</v>
      </c>
    </row>
    <row r="47" spans="2:4">
      <c r="C47" s="3" t="s">
        <v>57</v>
      </c>
      <c r="D47" t="s">
        <v>768</v>
      </c>
    </row>
    <row r="48" spans="2:4">
      <c r="C48" s="3" t="s">
        <v>58</v>
      </c>
    </row>
    <row r="49" spans="2:4">
      <c r="C49" s="3" t="s">
        <v>59</v>
      </c>
      <c r="D49" t="s">
        <v>768</v>
      </c>
    </row>
    <row r="50" spans="2:4">
      <c r="C50" s="3" t="s">
        <v>60</v>
      </c>
      <c r="D50" t="s">
        <v>768</v>
      </c>
    </row>
    <row r="51" spans="2:4">
      <c r="C51" s="3" t="s">
        <v>61</v>
      </c>
    </row>
    <row r="52" spans="2:4">
      <c r="C52" s="3" t="s">
        <v>62</v>
      </c>
      <c r="D52" t="s">
        <v>768</v>
      </c>
    </row>
    <row r="53" spans="2:4">
      <c r="C53" s="3" t="s">
        <v>63</v>
      </c>
    </row>
    <row r="54" spans="2:4">
      <c r="C54" s="3" t="s">
        <v>64</v>
      </c>
      <c r="D54" t="s">
        <v>768</v>
      </c>
    </row>
    <row r="55" spans="2:4">
      <c r="C55" s="3" t="s">
        <v>65</v>
      </c>
    </row>
    <row r="56" spans="2:4">
      <c r="C56" s="3" t="s">
        <v>66</v>
      </c>
    </row>
    <row r="57" spans="2:4">
      <c r="C57" s="3" t="s">
        <v>67</v>
      </c>
      <c r="D57" t="s">
        <v>768</v>
      </c>
    </row>
    <row r="58" spans="2:4">
      <c r="C58" s="3" t="s">
        <v>68</v>
      </c>
      <c r="D58" t="s">
        <v>768</v>
      </c>
    </row>
    <row r="59" spans="2:4">
      <c r="C59" s="3" t="s">
        <v>69</v>
      </c>
    </row>
    <row r="60" spans="2:4">
      <c r="C60" s="3" t="s">
        <v>70</v>
      </c>
    </row>
    <row r="61" spans="2:4">
      <c r="C61" s="3" t="s">
        <v>71</v>
      </c>
      <c r="D61" t="s">
        <v>768</v>
      </c>
    </row>
    <row r="62" spans="2:4">
      <c r="B62" s="1" t="s">
        <v>72</v>
      </c>
      <c r="C62" s="3" t="s">
        <v>73</v>
      </c>
    </row>
    <row r="63" spans="2:4">
      <c r="C63" s="3" t="s">
        <v>74</v>
      </c>
    </row>
    <row r="64" spans="2:4">
      <c r="B64" s="1" t="s">
        <v>75</v>
      </c>
      <c r="C64" s="3" t="s">
        <v>76</v>
      </c>
    </row>
    <row r="65" spans="2:4">
      <c r="C65" s="3" t="s">
        <v>77</v>
      </c>
    </row>
    <row r="66" spans="2:4">
      <c r="C66" s="3" t="s">
        <v>78</v>
      </c>
    </row>
    <row r="67" spans="2:4">
      <c r="B67" s="1" t="s">
        <v>79</v>
      </c>
      <c r="C67" s="3" t="s">
        <v>80</v>
      </c>
      <c r="D67" s="1" t="s">
        <v>768</v>
      </c>
    </row>
    <row r="68" spans="2:4">
      <c r="B68" s="1" t="s">
        <v>81</v>
      </c>
      <c r="C68" s="3" t="s">
        <v>82</v>
      </c>
    </row>
    <row r="69" spans="2:4">
      <c r="C69" s="3" t="s">
        <v>83</v>
      </c>
    </row>
    <row r="70" spans="2:4">
      <c r="B70" s="1" t="s">
        <v>84</v>
      </c>
      <c r="C70" s="1" t="s">
        <v>85</v>
      </c>
      <c r="D70" s="1" t="s">
        <v>768</v>
      </c>
    </row>
    <row r="71" spans="2:4">
      <c r="B71" s="1" t="s">
        <v>86</v>
      </c>
      <c r="C71" s="3" t="s">
        <v>87</v>
      </c>
    </row>
    <row r="72" spans="2:4">
      <c r="C72" s="3" t="s">
        <v>88</v>
      </c>
    </row>
    <row r="73" spans="2:4">
      <c r="C73" s="3" t="s">
        <v>89</v>
      </c>
    </row>
    <row r="74" spans="2:4">
      <c r="C74" s="3" t="s">
        <v>90</v>
      </c>
      <c r="D74" t="s">
        <v>768</v>
      </c>
    </row>
    <row r="75" spans="2:4">
      <c r="C75" s="3" t="s">
        <v>91</v>
      </c>
    </row>
    <row r="76" spans="2:4">
      <c r="C76" s="3" t="s">
        <v>92</v>
      </c>
    </row>
    <row r="77" spans="2:4">
      <c r="C77" s="3" t="s">
        <v>93</v>
      </c>
      <c r="D77" t="s">
        <v>768</v>
      </c>
    </row>
    <row r="78" spans="2:4">
      <c r="C78" s="3" t="s">
        <v>94</v>
      </c>
    </row>
    <row r="79" spans="2:4">
      <c r="C79" s="3" t="s">
        <v>95</v>
      </c>
    </row>
    <row r="80" spans="2:4">
      <c r="C80" s="3" t="s">
        <v>96</v>
      </c>
    </row>
    <row r="81" spans="3:4">
      <c r="C81" s="3" t="s">
        <v>97</v>
      </c>
      <c r="D81" t="s">
        <v>768</v>
      </c>
    </row>
    <row r="82" spans="3:4">
      <c r="C82" s="3" t="s">
        <v>98</v>
      </c>
      <c r="D82" t="s">
        <v>768</v>
      </c>
    </row>
    <row r="83" spans="3:4">
      <c r="C83" s="3" t="s">
        <v>99</v>
      </c>
    </row>
    <row r="84" spans="3:4">
      <c r="C84" s="3" t="s">
        <v>100</v>
      </c>
    </row>
    <row r="85" spans="3:4">
      <c r="C85" s="3" t="s">
        <v>101</v>
      </c>
    </row>
    <row r="86" spans="3:4">
      <c r="C86" s="3" t="s">
        <v>102</v>
      </c>
    </row>
    <row r="87" spans="3:4">
      <c r="C87" s="3" t="s">
        <v>103</v>
      </c>
    </row>
    <row r="88" spans="3:4">
      <c r="C88" s="3" t="s">
        <v>104</v>
      </c>
    </row>
    <row r="89" spans="3:4">
      <c r="C89" s="3" t="s">
        <v>105</v>
      </c>
      <c r="D89" t="s">
        <v>768</v>
      </c>
    </row>
    <row r="90" spans="3:4">
      <c r="C90" s="3" t="s">
        <v>106</v>
      </c>
    </row>
    <row r="91" spans="3:4">
      <c r="C91" s="3" t="s">
        <v>107</v>
      </c>
      <c r="D91" t="s">
        <v>768</v>
      </c>
    </row>
    <row r="92" spans="3:4">
      <c r="C92" s="3" t="s">
        <v>108</v>
      </c>
    </row>
    <row r="93" spans="3:4">
      <c r="C93" s="3" t="s">
        <v>109</v>
      </c>
      <c r="D93" t="s">
        <v>768</v>
      </c>
    </row>
    <row r="94" spans="3:4">
      <c r="C94" s="3" t="s">
        <v>110</v>
      </c>
    </row>
    <row r="95" spans="3:4">
      <c r="C95" s="3" t="s">
        <v>111</v>
      </c>
    </row>
    <row r="96" spans="3:4">
      <c r="C96" s="3" t="s">
        <v>112</v>
      </c>
    </row>
    <row r="97" spans="2:4">
      <c r="C97" s="3" t="s">
        <v>113</v>
      </c>
    </row>
    <row r="98" spans="2:4">
      <c r="C98" s="3" t="s">
        <v>114</v>
      </c>
    </row>
    <row r="99" spans="2:4">
      <c r="C99" s="3" t="s">
        <v>115</v>
      </c>
    </row>
    <row r="100" spans="2:4">
      <c r="B100" s="1" t="s">
        <v>116</v>
      </c>
      <c r="C100" s="3" t="s">
        <v>117</v>
      </c>
    </row>
    <row r="101" spans="2:4">
      <c r="C101" s="3" t="s">
        <v>118</v>
      </c>
    </row>
    <row r="102" spans="2:4">
      <c r="B102" s="1" t="s">
        <v>119</v>
      </c>
      <c r="C102" s="3" t="s">
        <v>120</v>
      </c>
    </row>
    <row r="103" spans="2:4">
      <c r="C103" s="3" t="s">
        <v>121</v>
      </c>
      <c r="D103" t="s">
        <v>768</v>
      </c>
    </row>
    <row r="104" spans="2:4">
      <c r="C104" s="3" t="s">
        <v>122</v>
      </c>
      <c r="D104" t="s">
        <v>768</v>
      </c>
    </row>
    <row r="105" spans="2:4">
      <c r="C105" s="3" t="s">
        <v>123</v>
      </c>
      <c r="D105" t="s">
        <v>768</v>
      </c>
    </row>
    <row r="106" spans="2:4">
      <c r="C106" s="3" t="s">
        <v>124</v>
      </c>
    </row>
    <row r="107" spans="2:4">
      <c r="C107" s="3" t="s">
        <v>125</v>
      </c>
    </row>
    <row r="108" spans="2:4">
      <c r="C108" s="3" t="s">
        <v>126</v>
      </c>
      <c r="D108" t="s">
        <v>768</v>
      </c>
    </row>
    <row r="109" spans="2:4">
      <c r="C109" s="3" t="s">
        <v>127</v>
      </c>
    </row>
    <row r="110" spans="2:4">
      <c r="C110" s="3" t="s">
        <v>128</v>
      </c>
      <c r="D110" t="s">
        <v>768</v>
      </c>
    </row>
    <row r="111" spans="2:4">
      <c r="C111" s="3" t="s">
        <v>129</v>
      </c>
    </row>
    <row r="112" spans="2:4">
      <c r="C112" s="3" t="s">
        <v>130</v>
      </c>
    </row>
    <row r="113" spans="1:4">
      <c r="C113" s="3" t="s">
        <v>131</v>
      </c>
      <c r="D113" t="s">
        <v>768</v>
      </c>
    </row>
    <row r="114" spans="1:4">
      <c r="C114" s="3" t="s">
        <v>132</v>
      </c>
      <c r="D114" t="s">
        <v>768</v>
      </c>
    </row>
    <row r="115" spans="1:4">
      <c r="C115" s="3" t="s">
        <v>133</v>
      </c>
      <c r="D115" t="s">
        <v>768</v>
      </c>
    </row>
    <row r="116" spans="1:4">
      <c r="C116" s="3" t="s">
        <v>134</v>
      </c>
      <c r="D116" t="s">
        <v>768</v>
      </c>
    </row>
    <row r="117" spans="1:4">
      <c r="C117" s="3" t="s">
        <v>135</v>
      </c>
      <c r="D117" t="s">
        <v>768</v>
      </c>
    </row>
    <row r="118" spans="1:4">
      <c r="C118" s="1" t="s">
        <v>136</v>
      </c>
    </row>
    <row r="119" spans="1:4">
      <c r="A119" s="1" t="s">
        <v>137</v>
      </c>
      <c r="B119" s="1" t="s">
        <v>138</v>
      </c>
      <c r="C119" s="3" t="s">
        <v>139</v>
      </c>
    </row>
    <row r="120" spans="1:4">
      <c r="C120" s="3" t="s">
        <v>140</v>
      </c>
    </row>
    <row r="121" spans="1:4">
      <c r="C121" s="3" t="s">
        <v>141</v>
      </c>
    </row>
    <row r="122" spans="1:4">
      <c r="C122" s="3" t="s">
        <v>142</v>
      </c>
    </row>
    <row r="123" spans="1:4">
      <c r="C123" s="1" t="s">
        <v>143</v>
      </c>
    </row>
    <row r="124" spans="1:4">
      <c r="B124" s="1" t="s">
        <v>144</v>
      </c>
      <c r="C124" s="3" t="s">
        <v>145</v>
      </c>
    </row>
    <row r="125" spans="1:4">
      <c r="B125" s="1" t="s">
        <v>146</v>
      </c>
      <c r="C125" s="3" t="s">
        <v>147</v>
      </c>
      <c r="D125" s="1" t="s">
        <v>768</v>
      </c>
    </row>
    <row r="126" spans="1:4">
      <c r="B126" s="1" t="s">
        <v>148</v>
      </c>
      <c r="C126" s="3" t="s">
        <v>149</v>
      </c>
    </row>
    <row r="127" spans="1:4">
      <c r="C127" s="3" t="s">
        <v>149</v>
      </c>
    </row>
    <row r="128" spans="1:4">
      <c r="C128" s="3" t="s">
        <v>150</v>
      </c>
      <c r="D128" t="s">
        <v>768</v>
      </c>
    </row>
    <row r="129" spans="2:4">
      <c r="B129" s="1" t="s">
        <v>151</v>
      </c>
      <c r="C129" s="3" t="s">
        <v>152</v>
      </c>
    </row>
    <row r="130" spans="2:4">
      <c r="C130" s="3" t="s">
        <v>153</v>
      </c>
      <c r="D130" t="s">
        <v>768</v>
      </c>
    </row>
    <row r="131" spans="2:4">
      <c r="B131" s="1" t="s">
        <v>154</v>
      </c>
      <c r="C131" s="3" t="s">
        <v>155</v>
      </c>
    </row>
    <row r="132" spans="2:4">
      <c r="C132" s="3" t="s">
        <v>156</v>
      </c>
    </row>
    <row r="133" spans="2:4">
      <c r="C133" s="3" t="s">
        <v>157</v>
      </c>
    </row>
    <row r="134" spans="2:4">
      <c r="C134" s="3" t="s">
        <v>158</v>
      </c>
      <c r="D134" t="s">
        <v>768</v>
      </c>
    </row>
    <row r="135" spans="2:4">
      <c r="C135" s="3" t="s">
        <v>159</v>
      </c>
    </row>
    <row r="136" spans="2:4">
      <c r="B136" s="1" t="s">
        <v>160</v>
      </c>
      <c r="C136" s="3" t="s">
        <v>161</v>
      </c>
      <c r="D136" s="1" t="s">
        <v>768</v>
      </c>
    </row>
    <row r="137" spans="2:4">
      <c r="C137" s="3" t="s">
        <v>162</v>
      </c>
    </row>
    <row r="138" spans="2:4">
      <c r="C138" s="3" t="s">
        <v>163</v>
      </c>
      <c r="D138" t="s">
        <v>768</v>
      </c>
    </row>
    <row r="139" spans="2:4">
      <c r="C139" s="3" t="s">
        <v>164</v>
      </c>
      <c r="D139" t="s">
        <v>768</v>
      </c>
    </row>
    <row r="140" spans="2:4">
      <c r="C140" s="3" t="s">
        <v>165</v>
      </c>
    </row>
    <row r="141" spans="2:4">
      <c r="C141" s="3" t="s">
        <v>166</v>
      </c>
    </row>
    <row r="142" spans="2:4">
      <c r="C142" s="3" t="s">
        <v>167</v>
      </c>
    </row>
    <row r="143" spans="2:4">
      <c r="C143" s="3" t="s">
        <v>168</v>
      </c>
    </row>
    <row r="144" spans="2:4">
      <c r="C144" s="3" t="s">
        <v>169</v>
      </c>
    </row>
    <row r="145" spans="3:4">
      <c r="C145" s="3" t="s">
        <v>170</v>
      </c>
    </row>
    <row r="146" spans="3:4">
      <c r="C146" s="3" t="s">
        <v>171</v>
      </c>
      <c r="D146" t="s">
        <v>768</v>
      </c>
    </row>
    <row r="147" spans="3:4">
      <c r="C147" s="3" t="s">
        <v>172</v>
      </c>
    </row>
    <row r="148" spans="3:4">
      <c r="C148" s="3" t="s">
        <v>173</v>
      </c>
    </row>
    <row r="149" spans="3:4">
      <c r="C149" s="3" t="s">
        <v>174</v>
      </c>
    </row>
    <row r="150" spans="3:4">
      <c r="C150" s="3" t="s">
        <v>175</v>
      </c>
      <c r="D150" t="s">
        <v>768</v>
      </c>
    </row>
    <row r="151" spans="3:4">
      <c r="C151" s="3" t="s">
        <v>176</v>
      </c>
      <c r="D151" t="s">
        <v>768</v>
      </c>
    </row>
    <row r="152" spans="3:4">
      <c r="C152" s="3" t="s">
        <v>177</v>
      </c>
    </row>
    <row r="153" spans="3:4">
      <c r="C153" s="3" t="s">
        <v>178</v>
      </c>
      <c r="D153" t="s">
        <v>768</v>
      </c>
    </row>
    <row r="154" spans="3:4">
      <c r="C154" s="3" t="s">
        <v>179</v>
      </c>
      <c r="D154" t="s">
        <v>768</v>
      </c>
    </row>
    <row r="155" spans="3:4">
      <c r="C155" s="3" t="s">
        <v>180</v>
      </c>
      <c r="D155" t="s">
        <v>768</v>
      </c>
    </row>
    <row r="156" spans="3:4">
      <c r="C156" s="3" t="s">
        <v>181</v>
      </c>
      <c r="D156" t="s">
        <v>768</v>
      </c>
    </row>
    <row r="157" spans="3:4">
      <c r="C157" s="3" t="s">
        <v>182</v>
      </c>
    </row>
    <row r="158" spans="3:4">
      <c r="C158" s="3" t="s">
        <v>183</v>
      </c>
      <c r="D158" t="s">
        <v>768</v>
      </c>
    </row>
    <row r="159" spans="3:4">
      <c r="C159" s="3" t="s">
        <v>184</v>
      </c>
      <c r="D159" t="s">
        <v>768</v>
      </c>
    </row>
    <row r="160" spans="3:4">
      <c r="C160" s="3" t="s">
        <v>185</v>
      </c>
    </row>
    <row r="161" spans="3:4">
      <c r="C161" s="3" t="s">
        <v>186</v>
      </c>
    </row>
    <row r="162" spans="3:4">
      <c r="C162" s="3" t="s">
        <v>187</v>
      </c>
    </row>
    <row r="163" spans="3:4">
      <c r="C163" s="3" t="s">
        <v>188</v>
      </c>
    </row>
    <row r="164" spans="3:4">
      <c r="C164" s="3" t="s">
        <v>189</v>
      </c>
    </row>
    <row r="165" spans="3:4">
      <c r="C165" s="3" t="s">
        <v>190</v>
      </c>
    </row>
    <row r="166" spans="3:4">
      <c r="C166" s="3" t="s">
        <v>191</v>
      </c>
      <c r="D166" t="s">
        <v>768</v>
      </c>
    </row>
    <row r="167" spans="3:4">
      <c r="C167" s="3" t="s">
        <v>192</v>
      </c>
      <c r="D167" t="s">
        <v>768</v>
      </c>
    </row>
    <row r="168" spans="3:4">
      <c r="C168" s="3" t="s">
        <v>193</v>
      </c>
      <c r="D168" t="s">
        <v>768</v>
      </c>
    </row>
    <row r="169" spans="3:4">
      <c r="C169" s="3" t="s">
        <v>194</v>
      </c>
    </row>
    <row r="170" spans="3:4">
      <c r="C170" s="3" t="s">
        <v>195</v>
      </c>
    </row>
    <row r="171" spans="3:4">
      <c r="C171" s="3" t="s">
        <v>196</v>
      </c>
    </row>
    <row r="172" spans="3:4">
      <c r="C172" s="3" t="s">
        <v>197</v>
      </c>
      <c r="D172" t="s">
        <v>768</v>
      </c>
    </row>
    <row r="173" spans="3:4">
      <c r="C173" s="3" t="s">
        <v>198</v>
      </c>
    </row>
    <row r="174" spans="3:4">
      <c r="C174" s="3" t="s">
        <v>199</v>
      </c>
    </row>
    <row r="175" spans="3:4">
      <c r="C175" s="3" t="s">
        <v>200</v>
      </c>
      <c r="D175" t="s">
        <v>768</v>
      </c>
    </row>
    <row r="176" spans="3:4">
      <c r="C176" s="3" t="s">
        <v>201</v>
      </c>
    </row>
    <row r="177" spans="2:4">
      <c r="C177" s="3" t="s">
        <v>202</v>
      </c>
    </row>
    <row r="178" spans="2:4">
      <c r="C178" s="3" t="s">
        <v>203</v>
      </c>
    </row>
    <row r="179" spans="2:4">
      <c r="C179" s="3" t="s">
        <v>204</v>
      </c>
    </row>
    <row r="180" spans="2:4">
      <c r="C180" s="3" t="s">
        <v>205</v>
      </c>
    </row>
    <row r="181" spans="2:4">
      <c r="C181" s="3" t="s">
        <v>206</v>
      </c>
    </row>
    <row r="182" spans="2:4">
      <c r="C182" s="3" t="s">
        <v>207</v>
      </c>
    </row>
    <row r="183" spans="2:4">
      <c r="C183" s="3" t="s">
        <v>208</v>
      </c>
    </row>
    <row r="184" spans="2:4">
      <c r="C184" s="1" t="s">
        <v>209</v>
      </c>
      <c r="D184" t="s">
        <v>768</v>
      </c>
    </row>
    <row r="185" spans="2:4">
      <c r="C185" s="1" t="s">
        <v>210</v>
      </c>
      <c r="D185" t="s">
        <v>768</v>
      </c>
    </row>
    <row r="186" spans="2:4">
      <c r="C186" s="1" t="s">
        <v>211</v>
      </c>
    </row>
    <row r="187" spans="2:4">
      <c r="B187" s="1" t="s">
        <v>212</v>
      </c>
      <c r="C187" s="3" t="s">
        <v>213</v>
      </c>
      <c r="D187" s="1" t="s">
        <v>768</v>
      </c>
    </row>
    <row r="188" spans="2:4">
      <c r="C188" s="3" t="s">
        <v>214</v>
      </c>
    </row>
    <row r="189" spans="2:4">
      <c r="C189" s="3" t="s">
        <v>215</v>
      </c>
      <c r="D189" t="s">
        <v>768</v>
      </c>
    </row>
    <row r="190" spans="2:4">
      <c r="C190" s="3" t="s">
        <v>216</v>
      </c>
    </row>
    <row r="191" spans="2:4">
      <c r="B191" s="1" t="s">
        <v>217</v>
      </c>
      <c r="C191" s="3" t="s">
        <v>218</v>
      </c>
    </row>
    <row r="192" spans="2:4">
      <c r="B192" s="1" t="s">
        <v>219</v>
      </c>
      <c r="C192" s="3" t="s">
        <v>220</v>
      </c>
    </row>
    <row r="193" spans="2:4">
      <c r="C193" s="3" t="s">
        <v>221</v>
      </c>
      <c r="D193" t="s">
        <v>768</v>
      </c>
    </row>
    <row r="194" spans="2:4">
      <c r="C194" s="3" t="s">
        <v>222</v>
      </c>
    </row>
    <row r="195" spans="2:4">
      <c r="C195" s="3" t="s">
        <v>223</v>
      </c>
    </row>
    <row r="196" spans="2:4">
      <c r="C196" s="3" t="s">
        <v>224</v>
      </c>
      <c r="D196" t="s">
        <v>768</v>
      </c>
    </row>
    <row r="197" spans="2:4">
      <c r="B197" s="1" t="s">
        <v>225</v>
      </c>
      <c r="C197" s="3" t="s">
        <v>226</v>
      </c>
      <c r="D197" t="s">
        <v>768</v>
      </c>
    </row>
    <row r="198" spans="2:4">
      <c r="B198" s="1" t="s">
        <v>227</v>
      </c>
      <c r="C198" s="3" t="s">
        <v>228</v>
      </c>
    </row>
    <row r="199" spans="2:4">
      <c r="C199" s="3" t="s">
        <v>229</v>
      </c>
    </row>
    <row r="200" spans="2:4">
      <c r="C200" s="3" t="s">
        <v>230</v>
      </c>
    </row>
    <row r="201" spans="2:4">
      <c r="C201" s="3" t="s">
        <v>231</v>
      </c>
    </row>
    <row r="202" spans="2:4">
      <c r="C202" s="3" t="s">
        <v>232</v>
      </c>
    </row>
    <row r="203" spans="2:4">
      <c r="B203" s="1" t="s">
        <v>233</v>
      </c>
      <c r="C203" s="3" t="s">
        <v>234</v>
      </c>
    </row>
    <row r="204" spans="2:4">
      <c r="C204" s="3" t="s">
        <v>139</v>
      </c>
    </row>
    <row r="205" spans="2:4">
      <c r="C205" s="3" t="s">
        <v>235</v>
      </c>
    </row>
    <row r="206" spans="2:4">
      <c r="C206" s="3" t="s">
        <v>142</v>
      </c>
    </row>
    <row r="207" spans="2:4">
      <c r="C207" s="3" t="s">
        <v>236</v>
      </c>
    </row>
    <row r="208" spans="2:4">
      <c r="C208" s="3" t="s">
        <v>237</v>
      </c>
      <c r="D208" t="s">
        <v>768</v>
      </c>
    </row>
    <row r="209" spans="2:4">
      <c r="C209" s="3" t="s">
        <v>238</v>
      </c>
    </row>
    <row r="210" spans="2:4">
      <c r="C210" s="3" t="s">
        <v>239</v>
      </c>
      <c r="D210" t="s">
        <v>768</v>
      </c>
    </row>
    <row r="211" spans="2:4">
      <c r="C211" s="3" t="s">
        <v>240</v>
      </c>
    </row>
    <row r="212" spans="2:4">
      <c r="C212" s="1" t="s">
        <v>241</v>
      </c>
    </row>
    <row r="213" spans="2:4">
      <c r="B213" s="1" t="s">
        <v>242</v>
      </c>
      <c r="C213" s="3" t="s">
        <v>243</v>
      </c>
    </row>
    <row r="214" spans="2:4">
      <c r="C214" s="3" t="s">
        <v>244</v>
      </c>
    </row>
    <row r="215" spans="2:4">
      <c r="C215" s="3" t="s">
        <v>245</v>
      </c>
    </row>
    <row r="216" spans="2:4">
      <c r="C216" s="3" t="s">
        <v>246</v>
      </c>
    </row>
    <row r="217" spans="2:4">
      <c r="C217" s="3" t="s">
        <v>247</v>
      </c>
    </row>
    <row r="218" spans="2:4">
      <c r="C218" s="1" t="s">
        <v>248</v>
      </c>
      <c r="D218" t="s">
        <v>768</v>
      </c>
    </row>
    <row r="219" spans="2:4">
      <c r="C219" s="3" t="s">
        <v>249</v>
      </c>
    </row>
    <row r="220" spans="2:4">
      <c r="C220" s="3" t="s">
        <v>250</v>
      </c>
      <c r="D220" t="s">
        <v>768</v>
      </c>
    </row>
    <row r="221" spans="2:4">
      <c r="C221" s="3" t="s">
        <v>251</v>
      </c>
    </row>
    <row r="222" spans="2:4">
      <c r="C222" s="3" t="s">
        <v>252</v>
      </c>
    </row>
    <row r="223" spans="2:4">
      <c r="C223" s="3" t="s">
        <v>253</v>
      </c>
      <c r="D223" t="s">
        <v>768</v>
      </c>
    </row>
    <row r="224" spans="2:4">
      <c r="C224" s="3" t="s">
        <v>254</v>
      </c>
    </row>
    <row r="225" spans="1:4">
      <c r="C225" s="1" t="s">
        <v>255</v>
      </c>
      <c r="D225" t="s">
        <v>768</v>
      </c>
    </row>
    <row r="226" spans="1:4">
      <c r="B226" s="1" t="s">
        <v>256</v>
      </c>
      <c r="C226" s="3" t="s">
        <v>257</v>
      </c>
    </row>
    <row r="227" spans="1:4">
      <c r="C227" s="3" t="s">
        <v>258</v>
      </c>
    </row>
    <row r="228" spans="1:4">
      <c r="C228" s="3" t="s">
        <v>259</v>
      </c>
    </row>
    <row r="229" spans="1:4">
      <c r="C229" s="3" t="s">
        <v>260</v>
      </c>
    </row>
    <row r="230" spans="1:4">
      <c r="C230" s="3" t="s">
        <v>261</v>
      </c>
    </row>
    <row r="231" spans="1:4">
      <c r="A231" s="1" t="s">
        <v>262</v>
      </c>
      <c r="B231" s="1" t="s">
        <v>263</v>
      </c>
      <c r="C231" s="3" t="s">
        <v>264</v>
      </c>
    </row>
    <row r="232" spans="1:4">
      <c r="C232" s="3" t="s">
        <v>265</v>
      </c>
    </row>
    <row r="233" spans="1:4">
      <c r="B233" s="1" t="s">
        <v>266</v>
      </c>
      <c r="C233" s="3" t="s">
        <v>267</v>
      </c>
    </row>
    <row r="234" spans="1:4">
      <c r="C234" s="3" t="s">
        <v>268</v>
      </c>
    </row>
    <row r="235" spans="1:4">
      <c r="C235" s="3" t="s">
        <v>269</v>
      </c>
      <c r="D235" t="s">
        <v>768</v>
      </c>
    </row>
    <row r="236" spans="1:4">
      <c r="C236" s="3" t="s">
        <v>270</v>
      </c>
      <c r="D236" t="s">
        <v>768</v>
      </c>
    </row>
    <row r="237" spans="1:4">
      <c r="C237" s="3" t="s">
        <v>271</v>
      </c>
      <c r="D237" t="s">
        <v>768</v>
      </c>
    </row>
    <row r="238" spans="1:4">
      <c r="C238" s="3" t="s">
        <v>272</v>
      </c>
      <c r="D238" t="s">
        <v>768</v>
      </c>
    </row>
    <row r="239" spans="1:4">
      <c r="C239" s="3" t="s">
        <v>273</v>
      </c>
      <c r="D239" t="s">
        <v>768</v>
      </c>
    </row>
    <row r="240" spans="1:4">
      <c r="B240" s="1" t="s">
        <v>274</v>
      </c>
      <c r="C240" s="3" t="s">
        <v>275</v>
      </c>
    </row>
    <row r="241" spans="2:4">
      <c r="C241" s="3" t="s">
        <v>276</v>
      </c>
      <c r="D241" t="s">
        <v>768</v>
      </c>
    </row>
    <row r="242" spans="2:4">
      <c r="C242" s="3" t="s">
        <v>277</v>
      </c>
    </row>
    <row r="243" spans="2:4">
      <c r="C243" s="3" t="s">
        <v>278</v>
      </c>
      <c r="D243" t="s">
        <v>768</v>
      </c>
    </row>
    <row r="244" spans="2:4">
      <c r="C244" s="3" t="s">
        <v>279</v>
      </c>
    </row>
    <row r="245" spans="2:4">
      <c r="B245" s="1" t="s">
        <v>280</v>
      </c>
      <c r="C245" s="3" t="s">
        <v>281</v>
      </c>
    </row>
    <row r="246" spans="2:4">
      <c r="B246" s="1" t="s">
        <v>282</v>
      </c>
      <c r="C246" s="3" t="s">
        <v>283</v>
      </c>
      <c r="D246" s="1" t="s">
        <v>768</v>
      </c>
    </row>
    <row r="247" spans="2:4">
      <c r="C247" s="3" t="s">
        <v>284</v>
      </c>
      <c r="D247" s="1" t="s">
        <v>768</v>
      </c>
    </row>
    <row r="248" spans="2:4">
      <c r="B248" s="1" t="s">
        <v>285</v>
      </c>
      <c r="C248" s="3" t="s">
        <v>286</v>
      </c>
    </row>
    <row r="249" spans="2:4">
      <c r="B249" s="1" t="s">
        <v>287</v>
      </c>
      <c r="C249" s="3" t="s">
        <v>288</v>
      </c>
    </row>
    <row r="250" spans="2:4">
      <c r="C250" s="3" t="s">
        <v>289</v>
      </c>
      <c r="D250" t="s">
        <v>768</v>
      </c>
    </row>
    <row r="251" spans="2:4">
      <c r="C251" s="3" t="s">
        <v>290</v>
      </c>
    </row>
    <row r="252" spans="2:4">
      <c r="B252" s="1" t="s">
        <v>291</v>
      </c>
      <c r="C252" s="3" t="s">
        <v>292</v>
      </c>
      <c r="D252" s="1" t="s">
        <v>768</v>
      </c>
    </row>
    <row r="253" spans="2:4">
      <c r="C253" s="3" t="s">
        <v>293</v>
      </c>
    </row>
    <row r="254" spans="2:4">
      <c r="C254" s="3" t="s">
        <v>294</v>
      </c>
      <c r="D254" t="s">
        <v>768</v>
      </c>
    </row>
    <row r="255" spans="2:4">
      <c r="C255" s="3" t="s">
        <v>295</v>
      </c>
      <c r="D255" t="s">
        <v>768</v>
      </c>
    </row>
    <row r="256" spans="2:4">
      <c r="C256" s="3" t="s">
        <v>296</v>
      </c>
    </row>
    <row r="257" spans="2:4">
      <c r="C257" s="3" t="s">
        <v>297</v>
      </c>
      <c r="D257" t="s">
        <v>768</v>
      </c>
    </row>
    <row r="258" spans="2:4">
      <c r="C258" s="3" t="s">
        <v>298</v>
      </c>
    </row>
    <row r="259" spans="2:4">
      <c r="C259" s="3" t="s">
        <v>299</v>
      </c>
    </row>
    <row r="260" spans="2:4">
      <c r="B260" s="1" t="s">
        <v>300</v>
      </c>
      <c r="C260" s="3" t="s">
        <v>301</v>
      </c>
    </row>
    <row r="261" spans="2:4">
      <c r="C261" s="3" t="s">
        <v>302</v>
      </c>
    </row>
    <row r="262" spans="2:4">
      <c r="C262" s="3" t="s">
        <v>303</v>
      </c>
    </row>
    <row r="263" spans="2:4">
      <c r="B263" s="1" t="s">
        <v>304</v>
      </c>
      <c r="C263" s="3" t="s">
        <v>305</v>
      </c>
    </row>
    <row r="264" spans="2:4">
      <c r="B264" s="1" t="s">
        <v>306</v>
      </c>
      <c r="C264" s="3" t="s">
        <v>307</v>
      </c>
    </row>
    <row r="265" spans="2:4">
      <c r="C265" s="3" t="s">
        <v>308</v>
      </c>
    </row>
    <row r="266" spans="2:4">
      <c r="C266" s="3" t="s">
        <v>309</v>
      </c>
    </row>
    <row r="267" spans="2:4">
      <c r="B267" s="1" t="s">
        <v>310</v>
      </c>
      <c r="C267" s="3" t="s">
        <v>311</v>
      </c>
    </row>
    <row r="268" spans="2:4">
      <c r="C268" s="3" t="s">
        <v>312</v>
      </c>
      <c r="D268" t="s">
        <v>768</v>
      </c>
    </row>
    <row r="269" spans="2:4">
      <c r="C269" s="3" t="s">
        <v>313</v>
      </c>
    </row>
    <row r="270" spans="2:4">
      <c r="B270" s="1" t="s">
        <v>314</v>
      </c>
      <c r="C270" s="3" t="s">
        <v>315</v>
      </c>
    </row>
    <row r="271" spans="2:4">
      <c r="B271" s="1" t="s">
        <v>316</v>
      </c>
      <c r="C271" s="3" t="s">
        <v>317</v>
      </c>
    </row>
    <row r="272" spans="2:4">
      <c r="B272" s="1" t="s">
        <v>318</v>
      </c>
      <c r="C272" s="3" t="s">
        <v>319</v>
      </c>
    </row>
    <row r="273" spans="2:4">
      <c r="C273" s="3" t="s">
        <v>320</v>
      </c>
    </row>
    <row r="274" spans="2:4">
      <c r="C274" s="3" t="s">
        <v>321</v>
      </c>
    </row>
    <row r="275" spans="2:4">
      <c r="C275" s="3" t="s">
        <v>322</v>
      </c>
    </row>
    <row r="276" spans="2:4">
      <c r="B276" s="1" t="s">
        <v>323</v>
      </c>
      <c r="C276" s="3" t="s">
        <v>324</v>
      </c>
    </row>
    <row r="277" spans="2:4">
      <c r="C277" s="3" t="s">
        <v>325</v>
      </c>
    </row>
    <row r="278" spans="2:4">
      <c r="C278" s="3" t="s">
        <v>326</v>
      </c>
    </row>
    <row r="279" spans="2:4">
      <c r="B279" s="1" t="s">
        <v>327</v>
      </c>
      <c r="C279" s="3" t="s">
        <v>328</v>
      </c>
    </row>
    <row r="280" spans="2:4">
      <c r="B280" s="1" t="s">
        <v>329</v>
      </c>
      <c r="C280" s="3" t="s">
        <v>330</v>
      </c>
      <c r="D280" s="1" t="s">
        <v>768</v>
      </c>
    </row>
    <row r="281" spans="2:4">
      <c r="C281" s="3" t="s">
        <v>331</v>
      </c>
    </row>
    <row r="282" spans="2:4">
      <c r="C282" s="3" t="s">
        <v>332</v>
      </c>
    </row>
    <row r="283" spans="2:4">
      <c r="B283" s="1" t="s">
        <v>333</v>
      </c>
      <c r="C283" s="3" t="s">
        <v>334</v>
      </c>
    </row>
    <row r="284" spans="2:4">
      <c r="C284" s="3" t="s">
        <v>335</v>
      </c>
    </row>
    <row r="285" spans="2:4">
      <c r="B285" s="1" t="s">
        <v>336</v>
      </c>
      <c r="C285" s="3" t="s">
        <v>337</v>
      </c>
    </row>
    <row r="286" spans="2:4">
      <c r="B286" s="1" t="s">
        <v>338</v>
      </c>
      <c r="C286" s="3" t="s">
        <v>339</v>
      </c>
    </row>
    <row r="287" spans="2:4">
      <c r="B287" s="1" t="s">
        <v>340</v>
      </c>
      <c r="C287" s="3" t="s">
        <v>341</v>
      </c>
      <c r="D287" s="1" t="s">
        <v>768</v>
      </c>
    </row>
    <row r="288" spans="2:4">
      <c r="C288" s="3" t="s">
        <v>342</v>
      </c>
    </row>
    <row r="289" spans="2:4">
      <c r="C289" s="3" t="s">
        <v>343</v>
      </c>
      <c r="D289" t="s">
        <v>768</v>
      </c>
    </row>
    <row r="290" spans="2:4">
      <c r="B290" s="1" t="s">
        <v>344</v>
      </c>
      <c r="C290" s="3" t="s">
        <v>345</v>
      </c>
    </row>
    <row r="291" spans="2:4">
      <c r="C291" s="3" t="s">
        <v>346</v>
      </c>
    </row>
    <row r="292" spans="2:4">
      <c r="C292" s="3" t="s">
        <v>347</v>
      </c>
      <c r="D292" t="s">
        <v>768</v>
      </c>
    </row>
    <row r="293" spans="2:4">
      <c r="C293" s="3" t="s">
        <v>348</v>
      </c>
    </row>
    <row r="294" spans="2:4">
      <c r="C294" s="3" t="s">
        <v>349</v>
      </c>
    </row>
    <row r="295" spans="2:4">
      <c r="C295" s="3" t="s">
        <v>350</v>
      </c>
    </row>
    <row r="296" spans="2:4">
      <c r="C296" s="3" t="s">
        <v>351</v>
      </c>
    </row>
    <row r="297" spans="2:4">
      <c r="C297" s="3" t="s">
        <v>352</v>
      </c>
    </row>
    <row r="298" spans="2:4">
      <c r="C298" s="3" t="s">
        <v>353</v>
      </c>
      <c r="D298" t="s">
        <v>768</v>
      </c>
    </row>
    <row r="299" spans="2:4">
      <c r="C299" s="3" t="s">
        <v>354</v>
      </c>
    </row>
    <row r="300" spans="2:4">
      <c r="C300" s="3" t="s">
        <v>355</v>
      </c>
    </row>
    <row r="301" spans="2:4">
      <c r="C301" s="3" t="s">
        <v>356</v>
      </c>
      <c r="D301" t="s">
        <v>768</v>
      </c>
    </row>
    <row r="302" spans="2:4">
      <c r="C302" s="3" t="s">
        <v>357</v>
      </c>
    </row>
    <row r="303" spans="2:4">
      <c r="C303" s="3" t="s">
        <v>358</v>
      </c>
    </row>
    <row r="304" spans="2:4">
      <c r="C304" s="3" t="s">
        <v>359</v>
      </c>
    </row>
    <row r="305" spans="2:4">
      <c r="C305" s="3" t="s">
        <v>360</v>
      </c>
    </row>
    <row r="306" spans="2:4">
      <c r="C306" s="3" t="s">
        <v>361</v>
      </c>
    </row>
    <row r="307" spans="2:4">
      <c r="C307" s="3" t="s">
        <v>362</v>
      </c>
    </row>
    <row r="308" spans="2:4">
      <c r="B308" s="1" t="s">
        <v>363</v>
      </c>
      <c r="C308" s="3" t="s">
        <v>364</v>
      </c>
    </row>
    <row r="309" spans="2:4">
      <c r="C309" s="3" t="s">
        <v>365</v>
      </c>
      <c r="D309" t="s">
        <v>768</v>
      </c>
    </row>
    <row r="310" spans="2:4">
      <c r="C310" s="3" t="s">
        <v>366</v>
      </c>
    </row>
    <row r="311" spans="2:4">
      <c r="C311" s="3" t="s">
        <v>367</v>
      </c>
    </row>
    <row r="312" spans="2:4">
      <c r="B312" s="1" t="s">
        <v>368</v>
      </c>
      <c r="C312" s="3" t="s">
        <v>369</v>
      </c>
    </row>
    <row r="313" spans="2:4">
      <c r="C313" s="3" t="s">
        <v>370</v>
      </c>
      <c r="D313" t="s">
        <v>768</v>
      </c>
    </row>
    <row r="314" spans="2:4">
      <c r="C314" s="3" t="s">
        <v>371</v>
      </c>
      <c r="D314" t="s">
        <v>768</v>
      </c>
    </row>
    <row r="315" spans="2:4">
      <c r="C315" s="3" t="s">
        <v>372</v>
      </c>
    </row>
    <row r="316" spans="2:4">
      <c r="C316" s="3" t="s">
        <v>373</v>
      </c>
    </row>
    <row r="317" spans="2:4">
      <c r="C317" s="3" t="s">
        <v>374</v>
      </c>
    </row>
    <row r="318" spans="2:4">
      <c r="C318" s="3" t="s">
        <v>375</v>
      </c>
    </row>
    <row r="319" spans="2:4">
      <c r="C319" s="3" t="s">
        <v>376</v>
      </c>
    </row>
    <row r="320" spans="2:4">
      <c r="C320" s="3" t="s">
        <v>377</v>
      </c>
    </row>
    <row r="321" spans="2:4">
      <c r="C321" s="1" t="s">
        <v>378</v>
      </c>
    </row>
    <row r="322" spans="2:4">
      <c r="C322" s="3" t="s">
        <v>379</v>
      </c>
    </row>
    <row r="323" spans="2:4">
      <c r="C323" s="3" t="s">
        <v>380</v>
      </c>
      <c r="D323" t="s">
        <v>768</v>
      </c>
    </row>
    <row r="324" spans="2:4">
      <c r="C324" s="3" t="s">
        <v>381</v>
      </c>
    </row>
    <row r="325" spans="2:4">
      <c r="B325" s="1" t="s">
        <v>382</v>
      </c>
      <c r="C325" s="3" t="s">
        <v>383</v>
      </c>
    </row>
    <row r="326" spans="2:4">
      <c r="C326" s="3" t="s">
        <v>384</v>
      </c>
    </row>
    <row r="327" spans="2:4">
      <c r="C327" s="3" t="s">
        <v>385</v>
      </c>
    </row>
    <row r="328" spans="2:4">
      <c r="C328" s="3" t="s">
        <v>386</v>
      </c>
    </row>
    <row r="329" spans="2:4">
      <c r="C329" s="3" t="s">
        <v>387</v>
      </c>
    </row>
    <row r="330" spans="2:4">
      <c r="C330" s="3" t="s">
        <v>388</v>
      </c>
    </row>
    <row r="331" spans="2:4">
      <c r="B331" s="1" t="s">
        <v>389</v>
      </c>
      <c r="C331" s="3" t="s">
        <v>390</v>
      </c>
    </row>
    <row r="332" spans="2:4">
      <c r="B332" s="1" t="s">
        <v>389</v>
      </c>
      <c r="C332" s="3" t="s">
        <v>391</v>
      </c>
      <c r="D332" s="1" t="s">
        <v>768</v>
      </c>
    </row>
    <row r="333" spans="2:4">
      <c r="B333" s="1" t="s">
        <v>392</v>
      </c>
      <c r="C333" s="3" t="s">
        <v>393</v>
      </c>
      <c r="D333" s="1" t="s">
        <v>768</v>
      </c>
    </row>
    <row r="334" spans="2:4">
      <c r="B334" s="1" t="s">
        <v>394</v>
      </c>
      <c r="C334" s="3" t="s">
        <v>395</v>
      </c>
    </row>
    <row r="335" spans="2:4">
      <c r="C335" s="3" t="s">
        <v>396</v>
      </c>
      <c r="D335" t="s">
        <v>768</v>
      </c>
    </row>
    <row r="336" spans="2:4">
      <c r="B336" s="1" t="s">
        <v>397</v>
      </c>
      <c r="C336" s="1" t="s">
        <v>398</v>
      </c>
      <c r="D336" t="s">
        <v>768</v>
      </c>
    </row>
    <row r="337" spans="2:4">
      <c r="C337" s="3" t="s">
        <v>399</v>
      </c>
      <c r="D337" t="s">
        <v>768</v>
      </c>
    </row>
    <row r="338" spans="2:4">
      <c r="C338" s="3" t="s">
        <v>400</v>
      </c>
    </row>
    <row r="339" spans="2:4">
      <c r="C339" s="3" t="s">
        <v>401</v>
      </c>
      <c r="D339" t="s">
        <v>768</v>
      </c>
    </row>
    <row r="340" spans="2:4">
      <c r="C340" s="3" t="s">
        <v>402</v>
      </c>
    </row>
    <row r="341" spans="2:4">
      <c r="C341" s="3" t="s">
        <v>403</v>
      </c>
    </row>
    <row r="342" spans="2:4">
      <c r="C342" s="3" t="s">
        <v>404</v>
      </c>
      <c r="D342" t="s">
        <v>768</v>
      </c>
    </row>
    <row r="343" spans="2:4">
      <c r="C343" s="3" t="s">
        <v>405</v>
      </c>
    </row>
    <row r="344" spans="2:4">
      <c r="C344" s="3" t="s">
        <v>406</v>
      </c>
      <c r="D344" t="s">
        <v>768</v>
      </c>
    </row>
    <row r="345" spans="2:4">
      <c r="C345" s="3" t="s">
        <v>407</v>
      </c>
    </row>
    <row r="346" spans="2:4">
      <c r="C346" s="3" t="s">
        <v>408</v>
      </c>
      <c r="D346" t="s">
        <v>768</v>
      </c>
    </row>
    <row r="347" spans="2:4">
      <c r="C347" s="3" t="s">
        <v>409</v>
      </c>
    </row>
    <row r="348" spans="2:4">
      <c r="B348" s="1" t="s">
        <v>410</v>
      </c>
      <c r="C348" s="3" t="s">
        <v>411</v>
      </c>
      <c r="D348" s="1" t="s">
        <v>768</v>
      </c>
    </row>
    <row r="349" spans="2:4">
      <c r="B349" s="1" t="s">
        <v>412</v>
      </c>
      <c r="C349" s="3" t="s">
        <v>413</v>
      </c>
    </row>
    <row r="350" spans="2:4">
      <c r="C350" s="3" t="s">
        <v>414</v>
      </c>
    </row>
    <row r="351" spans="2:4">
      <c r="C351" s="3" t="s">
        <v>415</v>
      </c>
    </row>
    <row r="352" spans="2:4">
      <c r="C352" s="3" t="s">
        <v>416</v>
      </c>
    </row>
    <row r="353" spans="2:4">
      <c r="C353" s="3" t="s">
        <v>417</v>
      </c>
    </row>
    <row r="354" spans="2:4">
      <c r="C354" s="3" t="s">
        <v>418</v>
      </c>
    </row>
    <row r="355" spans="2:4">
      <c r="C355" s="3" t="s">
        <v>190</v>
      </c>
    </row>
    <row r="356" spans="2:4">
      <c r="C356" s="3" t="s">
        <v>419</v>
      </c>
    </row>
    <row r="357" spans="2:4">
      <c r="C357" s="3" t="s">
        <v>420</v>
      </c>
    </row>
    <row r="358" spans="2:4">
      <c r="C358" s="3" t="s">
        <v>421</v>
      </c>
    </row>
    <row r="359" spans="2:4">
      <c r="C359" s="3" t="s">
        <v>422</v>
      </c>
    </row>
    <row r="360" spans="2:4">
      <c r="C360" s="3" t="s">
        <v>423</v>
      </c>
    </row>
    <row r="361" spans="2:4">
      <c r="C361" s="3" t="s">
        <v>424</v>
      </c>
    </row>
    <row r="362" spans="2:4">
      <c r="C362" s="3" t="s">
        <v>425</v>
      </c>
      <c r="D362" t="s">
        <v>768</v>
      </c>
    </row>
    <row r="363" spans="2:4">
      <c r="C363" s="3" t="s">
        <v>426</v>
      </c>
    </row>
    <row r="364" spans="2:4">
      <c r="C364" s="3" t="s">
        <v>427</v>
      </c>
      <c r="D364" t="s">
        <v>768</v>
      </c>
    </row>
    <row r="365" spans="2:4">
      <c r="C365" s="3" t="s">
        <v>428</v>
      </c>
    </row>
    <row r="366" spans="2:4">
      <c r="C366" s="3" t="s">
        <v>429</v>
      </c>
    </row>
    <row r="367" spans="2:4">
      <c r="B367" s="1" t="s">
        <v>430</v>
      </c>
      <c r="C367" s="3" t="s">
        <v>431</v>
      </c>
    </row>
    <row r="368" spans="2:4">
      <c r="B368" s="1" t="s">
        <v>432</v>
      </c>
      <c r="C368" s="3" t="s">
        <v>433</v>
      </c>
    </row>
    <row r="369" spans="2:4">
      <c r="C369" s="3" t="s">
        <v>434</v>
      </c>
    </row>
    <row r="370" spans="2:4">
      <c r="C370" s="3" t="s">
        <v>435</v>
      </c>
    </row>
    <row r="371" spans="2:4">
      <c r="C371" s="3" t="s">
        <v>436</v>
      </c>
    </row>
    <row r="372" spans="2:4">
      <c r="C372" s="3" t="s">
        <v>437</v>
      </c>
    </row>
    <row r="373" spans="2:4">
      <c r="C373" s="3" t="s">
        <v>438</v>
      </c>
    </row>
    <row r="374" spans="2:4">
      <c r="C374" s="3" t="s">
        <v>439</v>
      </c>
      <c r="D374" t="s">
        <v>768</v>
      </c>
    </row>
    <row r="375" spans="2:4">
      <c r="C375" s="3" t="s">
        <v>440</v>
      </c>
    </row>
    <row r="376" spans="2:4">
      <c r="B376" s="1" t="s">
        <v>441</v>
      </c>
      <c r="C376" s="3" t="s">
        <v>442</v>
      </c>
      <c r="D376" s="1" t="s">
        <v>768</v>
      </c>
    </row>
    <row r="377" spans="2:4">
      <c r="C377" s="3" t="s">
        <v>443</v>
      </c>
    </row>
    <row r="378" spans="2:4">
      <c r="B378" s="1" t="s">
        <v>444</v>
      </c>
      <c r="C378" s="3" t="s">
        <v>445</v>
      </c>
    </row>
    <row r="379" spans="2:4">
      <c r="B379" s="1" t="s">
        <v>446</v>
      </c>
      <c r="C379" s="3" t="s">
        <v>447</v>
      </c>
    </row>
    <row r="380" spans="2:4">
      <c r="C380" s="3" t="s">
        <v>448</v>
      </c>
    </row>
    <row r="381" spans="2:4">
      <c r="C381" s="3" t="s">
        <v>449</v>
      </c>
    </row>
    <row r="382" spans="2:4">
      <c r="B382" s="1" t="s">
        <v>450</v>
      </c>
      <c r="C382" s="3" t="s">
        <v>451</v>
      </c>
    </row>
    <row r="383" spans="2:4">
      <c r="B383" s="1" t="s">
        <v>452</v>
      </c>
      <c r="C383" s="3" t="s">
        <v>453</v>
      </c>
    </row>
    <row r="384" spans="2:4">
      <c r="C384" s="1" t="s">
        <v>454</v>
      </c>
    </row>
    <row r="385" spans="2:4">
      <c r="B385" s="1" t="s">
        <v>455</v>
      </c>
      <c r="C385" s="3" t="s">
        <v>456</v>
      </c>
    </row>
    <row r="386" spans="2:4">
      <c r="B386" s="1" t="s">
        <v>457</v>
      </c>
      <c r="C386" s="3" t="s">
        <v>458</v>
      </c>
      <c r="D386" s="1" t="s">
        <v>768</v>
      </c>
    </row>
    <row r="387" spans="2:4">
      <c r="C387" s="3" t="s">
        <v>459</v>
      </c>
    </row>
    <row r="388" spans="2:4">
      <c r="B388" s="1" t="s">
        <v>460</v>
      </c>
      <c r="C388" s="3" t="s">
        <v>461</v>
      </c>
    </row>
    <row r="389" spans="2:4">
      <c r="B389" s="1" t="s">
        <v>462</v>
      </c>
      <c r="C389" s="3" t="s">
        <v>463</v>
      </c>
    </row>
    <row r="390" spans="2:4">
      <c r="B390" s="1" t="s">
        <v>464</v>
      </c>
      <c r="C390" s="3" t="s">
        <v>465</v>
      </c>
      <c r="D390" s="1" t="s">
        <v>768</v>
      </c>
    </row>
    <row r="391" spans="2:4">
      <c r="C391" s="3" t="s">
        <v>466</v>
      </c>
    </row>
    <row r="392" spans="2:4">
      <c r="C392" s="1" t="s">
        <v>467</v>
      </c>
    </row>
    <row r="393" spans="2:4">
      <c r="B393" s="1" t="s">
        <v>468</v>
      </c>
      <c r="C393" s="3" t="s">
        <v>469</v>
      </c>
      <c r="D393" s="1" t="s">
        <v>768</v>
      </c>
    </row>
    <row r="394" spans="2:4">
      <c r="C394" s="3" t="s">
        <v>470</v>
      </c>
    </row>
    <row r="395" spans="2:4">
      <c r="B395" s="1" t="s">
        <v>471</v>
      </c>
      <c r="C395" s="1" t="s">
        <v>472</v>
      </c>
    </row>
    <row r="396" spans="2:4">
      <c r="C396" s="3" t="s">
        <v>473</v>
      </c>
      <c r="D396" t="s">
        <v>768</v>
      </c>
    </row>
    <row r="397" spans="2:4">
      <c r="B397" s="1" t="s">
        <v>474</v>
      </c>
      <c r="C397" s="3" t="s">
        <v>459</v>
      </c>
    </row>
    <row r="398" spans="2:4">
      <c r="B398" s="1" t="s">
        <v>475</v>
      </c>
      <c r="C398" s="3" t="s">
        <v>476</v>
      </c>
      <c r="D398" s="1" t="s">
        <v>768</v>
      </c>
    </row>
    <row r="399" spans="2:4">
      <c r="C399" s="3" t="s">
        <v>477</v>
      </c>
      <c r="D399" s="1" t="s">
        <v>768</v>
      </c>
    </row>
    <row r="400" spans="2:4">
      <c r="C400" s="3" t="s">
        <v>478</v>
      </c>
      <c r="D400" s="1" t="s">
        <v>768</v>
      </c>
    </row>
    <row r="401" spans="2:4">
      <c r="B401" s="1" t="s">
        <v>479</v>
      </c>
      <c r="C401" s="3" t="s">
        <v>480</v>
      </c>
    </row>
    <row r="402" spans="2:4">
      <c r="C402" s="3" t="s">
        <v>481</v>
      </c>
      <c r="D402" s="1" t="s">
        <v>768</v>
      </c>
    </row>
    <row r="403" spans="2:4">
      <c r="C403" s="3" t="s">
        <v>482</v>
      </c>
    </row>
    <row r="404" spans="2:4">
      <c r="B404" s="1" t="s">
        <v>483</v>
      </c>
      <c r="C404" s="3" t="s">
        <v>484</v>
      </c>
      <c r="D404" s="1" t="s">
        <v>768</v>
      </c>
    </row>
    <row r="405" spans="2:4">
      <c r="B405" s="1" t="s">
        <v>485</v>
      </c>
      <c r="C405" s="3" t="s">
        <v>486</v>
      </c>
    </row>
    <row r="406" spans="2:4">
      <c r="B406" s="1" t="s">
        <v>487</v>
      </c>
      <c r="C406" s="3" t="s">
        <v>488</v>
      </c>
    </row>
    <row r="407" spans="2:4">
      <c r="B407" s="1" t="s">
        <v>489</v>
      </c>
      <c r="C407" s="3" t="s">
        <v>490</v>
      </c>
    </row>
    <row r="408" spans="2:4">
      <c r="C408" s="3" t="s">
        <v>491</v>
      </c>
      <c r="D408" t="s">
        <v>768</v>
      </c>
    </row>
    <row r="409" spans="2:4">
      <c r="C409" s="3" t="s">
        <v>492</v>
      </c>
    </row>
    <row r="410" spans="2:4">
      <c r="C410" s="3" t="s">
        <v>493</v>
      </c>
      <c r="D410" t="s">
        <v>768</v>
      </c>
    </row>
    <row r="411" spans="2:4">
      <c r="C411" s="3" t="s">
        <v>494</v>
      </c>
    </row>
    <row r="412" spans="2:4">
      <c r="C412" s="3" t="s">
        <v>495</v>
      </c>
    </row>
    <row r="413" spans="2:4">
      <c r="C413" s="3" t="s">
        <v>496</v>
      </c>
      <c r="D413" t="s">
        <v>768</v>
      </c>
    </row>
    <row r="414" spans="2:4">
      <c r="C414" s="3" t="s">
        <v>497</v>
      </c>
      <c r="D414" t="s">
        <v>768</v>
      </c>
    </row>
    <row r="415" spans="2:4">
      <c r="C415" s="3" t="s">
        <v>498</v>
      </c>
    </row>
    <row r="416" spans="2:4">
      <c r="C416" s="3" t="s">
        <v>499</v>
      </c>
      <c r="D416" t="s">
        <v>768</v>
      </c>
    </row>
    <row r="417" spans="2:4">
      <c r="B417" s="1" t="s">
        <v>500</v>
      </c>
      <c r="C417" s="3" t="s">
        <v>501</v>
      </c>
      <c r="D417" t="s">
        <v>768</v>
      </c>
    </row>
    <row r="418" spans="2:4">
      <c r="B418" s="1" t="s">
        <v>502</v>
      </c>
      <c r="C418" s="3" t="s">
        <v>503</v>
      </c>
    </row>
    <row r="419" spans="2:4">
      <c r="C419" s="3" t="s">
        <v>504</v>
      </c>
    </row>
    <row r="420" spans="2:4">
      <c r="B420" s="1" t="s">
        <v>505</v>
      </c>
      <c r="C420" s="3" t="s">
        <v>506</v>
      </c>
    </row>
    <row r="421" spans="2:4">
      <c r="C421" s="3" t="s">
        <v>507</v>
      </c>
      <c r="D421" t="s">
        <v>768</v>
      </c>
    </row>
    <row r="422" spans="2:4">
      <c r="C422" s="3" t="s">
        <v>508</v>
      </c>
    </row>
    <row r="423" spans="2:4">
      <c r="C423" s="3" t="s">
        <v>509</v>
      </c>
    </row>
    <row r="424" spans="2:4">
      <c r="B424" s="1" t="s">
        <v>510</v>
      </c>
      <c r="C424" s="3" t="s">
        <v>511</v>
      </c>
    </row>
    <row r="425" spans="2:4">
      <c r="B425" s="1" t="s">
        <v>512</v>
      </c>
      <c r="C425" s="3" t="s">
        <v>513</v>
      </c>
    </row>
    <row r="426" spans="2:4">
      <c r="B426" s="1" t="s">
        <v>514</v>
      </c>
      <c r="C426" s="3" t="s">
        <v>515</v>
      </c>
    </row>
    <row r="427" spans="2:4">
      <c r="B427" s="1" t="s">
        <v>516</v>
      </c>
      <c r="C427" s="3" t="s">
        <v>517</v>
      </c>
    </row>
    <row r="428" spans="2:4">
      <c r="C428" s="3" t="s">
        <v>518</v>
      </c>
    </row>
    <row r="429" spans="2:4">
      <c r="C429" s="3" t="s">
        <v>519</v>
      </c>
    </row>
    <row r="430" spans="2:4">
      <c r="C430" s="3" t="s">
        <v>520</v>
      </c>
    </row>
    <row r="431" spans="2:4">
      <c r="B431" s="1" t="s">
        <v>521</v>
      </c>
      <c r="C431" s="3" t="s">
        <v>522</v>
      </c>
    </row>
    <row r="432" spans="2:4">
      <c r="C432" s="1" t="s">
        <v>523</v>
      </c>
    </row>
    <row r="433" spans="2:4">
      <c r="B433" s="1" t="s">
        <v>524</v>
      </c>
      <c r="C433" s="3" t="s">
        <v>525</v>
      </c>
    </row>
    <row r="434" spans="2:4">
      <c r="B434" s="1" t="s">
        <v>526</v>
      </c>
      <c r="C434" s="3" t="s">
        <v>527</v>
      </c>
    </row>
    <row r="435" spans="2:4">
      <c r="B435" s="1" t="s">
        <v>528</v>
      </c>
      <c r="C435" s="3" t="s">
        <v>529</v>
      </c>
      <c r="D435" s="1" t="s">
        <v>768</v>
      </c>
    </row>
    <row r="436" spans="2:4">
      <c r="C436" s="3" t="s">
        <v>530</v>
      </c>
    </row>
    <row r="437" spans="2:4">
      <c r="B437" s="1" t="s">
        <v>531</v>
      </c>
      <c r="C437" s="3" t="s">
        <v>532</v>
      </c>
    </row>
    <row r="438" spans="2:4">
      <c r="C438" s="3" t="s">
        <v>533</v>
      </c>
    </row>
    <row r="439" spans="2:4">
      <c r="C439" s="3" t="s">
        <v>534</v>
      </c>
      <c r="D439" t="s">
        <v>768</v>
      </c>
    </row>
    <row r="440" spans="2:4">
      <c r="C440" s="3" t="s">
        <v>535</v>
      </c>
    </row>
    <row r="441" spans="2:4">
      <c r="C441" s="3" t="s">
        <v>536</v>
      </c>
    </row>
    <row r="442" spans="2:4">
      <c r="B442" s="1" t="s">
        <v>537</v>
      </c>
      <c r="C442" s="3" t="s">
        <v>538</v>
      </c>
      <c r="D442" s="1" t="s">
        <v>768</v>
      </c>
    </row>
    <row r="443" spans="2:4">
      <c r="B443" s="1" t="s">
        <v>537</v>
      </c>
      <c r="C443" s="3" t="s">
        <v>539</v>
      </c>
    </row>
    <row r="444" spans="2:4">
      <c r="B444" s="1" t="s">
        <v>540</v>
      </c>
      <c r="C444" s="3" t="s">
        <v>541</v>
      </c>
    </row>
    <row r="445" spans="2:4">
      <c r="B445" s="1" t="s">
        <v>542</v>
      </c>
      <c r="C445" s="3" t="s">
        <v>543</v>
      </c>
    </row>
    <row r="446" spans="2:4">
      <c r="B446" s="1" t="s">
        <v>544</v>
      </c>
      <c r="C446" s="3" t="s">
        <v>545</v>
      </c>
    </row>
    <row r="447" spans="2:4">
      <c r="B447" s="1" t="s">
        <v>546</v>
      </c>
      <c r="C447" s="3" t="s">
        <v>547</v>
      </c>
    </row>
    <row r="448" spans="2:4">
      <c r="B448" s="1" t="s">
        <v>548</v>
      </c>
      <c r="C448" s="3" t="s">
        <v>549</v>
      </c>
    </row>
    <row r="449" spans="2:4">
      <c r="C449" s="3" t="s">
        <v>550</v>
      </c>
    </row>
    <row r="450" spans="2:4">
      <c r="C450" s="3" t="s">
        <v>551</v>
      </c>
    </row>
    <row r="451" spans="2:4">
      <c r="C451" s="3" t="s">
        <v>552</v>
      </c>
    </row>
    <row r="452" spans="2:4">
      <c r="C452" s="3" t="s">
        <v>553</v>
      </c>
    </row>
    <row r="453" spans="2:4">
      <c r="C453" s="3" t="s">
        <v>554</v>
      </c>
      <c r="D453" t="s">
        <v>768</v>
      </c>
    </row>
    <row r="454" spans="2:4">
      <c r="C454" s="3" t="s">
        <v>555</v>
      </c>
    </row>
    <row r="455" spans="2:4">
      <c r="B455" s="1" t="s">
        <v>556</v>
      </c>
      <c r="C455" s="3" t="s">
        <v>557</v>
      </c>
      <c r="D455" s="1" t="s">
        <v>768</v>
      </c>
    </row>
    <row r="456" spans="2:4">
      <c r="C456" s="3" t="s">
        <v>558</v>
      </c>
    </row>
    <row r="457" spans="2:4">
      <c r="C457" s="3" t="s">
        <v>559</v>
      </c>
    </row>
    <row r="458" spans="2:4">
      <c r="C458" s="3" t="s">
        <v>560</v>
      </c>
    </row>
    <row r="459" spans="2:4">
      <c r="C459" s="3" t="s">
        <v>147</v>
      </c>
      <c r="D459" t="s">
        <v>768</v>
      </c>
    </row>
    <row r="460" spans="2:4">
      <c r="C460" s="3" t="s">
        <v>561</v>
      </c>
    </row>
    <row r="461" spans="2:4">
      <c r="C461" s="3" t="s">
        <v>562</v>
      </c>
      <c r="D461" t="s">
        <v>768</v>
      </c>
    </row>
    <row r="462" spans="2:4">
      <c r="B462" s="1" t="s">
        <v>563</v>
      </c>
      <c r="C462" s="3" t="s">
        <v>564</v>
      </c>
    </row>
    <row r="463" spans="2:4">
      <c r="C463" s="3" t="s">
        <v>565</v>
      </c>
      <c r="D463" t="s">
        <v>768</v>
      </c>
    </row>
    <row r="464" spans="2:4">
      <c r="C464" s="3" t="s">
        <v>566</v>
      </c>
    </row>
    <row r="465" spans="2:4">
      <c r="C465" s="3" t="s">
        <v>567</v>
      </c>
    </row>
    <row r="466" spans="2:4">
      <c r="B466" s="1" t="s">
        <v>568</v>
      </c>
      <c r="C466" s="3" t="s">
        <v>569</v>
      </c>
      <c r="D466" s="1" t="s">
        <v>768</v>
      </c>
    </row>
    <row r="467" spans="2:4">
      <c r="C467" s="3" t="s">
        <v>570</v>
      </c>
    </row>
    <row r="468" spans="2:4">
      <c r="C468" s="3" t="s">
        <v>571</v>
      </c>
    </row>
    <row r="469" spans="2:4">
      <c r="B469" s="1" t="s">
        <v>572</v>
      </c>
      <c r="C469" s="3" t="s">
        <v>573</v>
      </c>
    </row>
    <row r="470" spans="2:4">
      <c r="B470" s="1" t="s">
        <v>574</v>
      </c>
      <c r="C470" s="3" t="s">
        <v>575</v>
      </c>
      <c r="D470" s="1" t="s">
        <v>768</v>
      </c>
    </row>
    <row r="471" spans="2:4">
      <c r="C471" s="3" t="s">
        <v>576</v>
      </c>
    </row>
    <row r="472" spans="2:4">
      <c r="C472" s="3" t="s">
        <v>577</v>
      </c>
    </row>
    <row r="473" spans="2:4">
      <c r="C473" s="3" t="s">
        <v>578</v>
      </c>
      <c r="D473" t="s">
        <v>768</v>
      </c>
    </row>
    <row r="474" spans="2:4">
      <c r="C474" s="3" t="s">
        <v>579</v>
      </c>
    </row>
    <row r="475" spans="2:4">
      <c r="C475" s="3" t="s">
        <v>580</v>
      </c>
      <c r="D475" t="s">
        <v>768</v>
      </c>
    </row>
    <row r="476" spans="2:4">
      <c r="C476" s="3" t="s">
        <v>581</v>
      </c>
    </row>
    <row r="477" spans="2:4">
      <c r="C477" s="3" t="s">
        <v>582</v>
      </c>
    </row>
    <row r="478" spans="2:4">
      <c r="C478" s="3" t="s">
        <v>583</v>
      </c>
    </row>
    <row r="479" spans="2:4">
      <c r="C479" s="3" t="s">
        <v>584</v>
      </c>
      <c r="D479" t="s">
        <v>768</v>
      </c>
    </row>
    <row r="480" spans="2:4">
      <c r="B480" s="1" t="s">
        <v>585</v>
      </c>
      <c r="C480" s="3" t="s">
        <v>586</v>
      </c>
    </row>
    <row r="481" spans="2:4">
      <c r="C481" s="3" t="s">
        <v>587</v>
      </c>
      <c r="D481" t="s">
        <v>768</v>
      </c>
    </row>
    <row r="482" spans="2:4">
      <c r="C482" s="3" t="s">
        <v>588</v>
      </c>
    </row>
    <row r="483" spans="2:4">
      <c r="C483" s="3" t="s">
        <v>589</v>
      </c>
    </row>
    <row r="484" spans="2:4">
      <c r="C484" s="3" t="s">
        <v>590</v>
      </c>
    </row>
    <row r="485" spans="2:4">
      <c r="B485" s="1" t="s">
        <v>591</v>
      </c>
      <c r="C485" s="3" t="s">
        <v>592</v>
      </c>
    </row>
    <row r="486" spans="2:4">
      <c r="C486" s="3" t="s">
        <v>593</v>
      </c>
    </row>
    <row r="487" spans="2:4">
      <c r="C487" s="3" t="s">
        <v>594</v>
      </c>
    </row>
    <row r="488" spans="2:4">
      <c r="B488" s="1" t="s">
        <v>595</v>
      </c>
      <c r="C488" s="3" t="s">
        <v>596</v>
      </c>
    </row>
    <row r="489" spans="2:4">
      <c r="C489" s="3" t="s">
        <v>597</v>
      </c>
      <c r="D489" t="s">
        <v>768</v>
      </c>
    </row>
    <row r="490" spans="2:4">
      <c r="B490" s="1" t="s">
        <v>598</v>
      </c>
      <c r="C490" s="3" t="s">
        <v>599</v>
      </c>
    </row>
    <row r="491" spans="2:4">
      <c r="C491" s="3" t="s">
        <v>600</v>
      </c>
    </row>
    <row r="492" spans="2:4">
      <c r="B492" s="1" t="s">
        <v>601</v>
      </c>
      <c r="C492" s="3" t="s">
        <v>602</v>
      </c>
      <c r="D492" s="1" t="s">
        <v>768</v>
      </c>
    </row>
    <row r="493" spans="2:4">
      <c r="C493" s="3" t="s">
        <v>603</v>
      </c>
    </row>
    <row r="494" spans="2:4">
      <c r="C494" s="3" t="s">
        <v>604</v>
      </c>
    </row>
    <row r="495" spans="2:4">
      <c r="C495" s="3" t="s">
        <v>605</v>
      </c>
    </row>
    <row r="496" spans="2:4">
      <c r="B496" s="1" t="s">
        <v>606</v>
      </c>
      <c r="C496" s="3" t="s">
        <v>607</v>
      </c>
      <c r="D496" s="1" t="s">
        <v>768</v>
      </c>
    </row>
    <row r="497" spans="1:4">
      <c r="C497" s="3" t="s">
        <v>608</v>
      </c>
      <c r="D497" t="s">
        <v>768</v>
      </c>
    </row>
    <row r="498" spans="1:4">
      <c r="B498" s="1" t="s">
        <v>609</v>
      </c>
      <c r="C498" s="3" t="s">
        <v>610</v>
      </c>
    </row>
    <row r="499" spans="1:4">
      <c r="C499" s="1" t="s">
        <v>611</v>
      </c>
    </row>
    <row r="500" spans="1:4">
      <c r="A500" s="1" t="s">
        <v>612</v>
      </c>
      <c r="B500" s="1" t="s">
        <v>613</v>
      </c>
      <c r="C500" s="3" t="s">
        <v>614</v>
      </c>
    </row>
    <row r="501" spans="1:4">
      <c r="C501" s="3" t="s">
        <v>615</v>
      </c>
    </row>
    <row r="502" spans="1:4">
      <c r="C502" s="3" t="s">
        <v>616</v>
      </c>
    </row>
    <row r="503" spans="1:4">
      <c r="C503" s="3" t="s">
        <v>617</v>
      </c>
    </row>
    <row r="504" spans="1:4">
      <c r="C504" s="3" t="s">
        <v>618</v>
      </c>
    </row>
    <row r="505" spans="1:4">
      <c r="C505" s="3" t="s">
        <v>619</v>
      </c>
    </row>
    <row r="506" spans="1:4">
      <c r="C506" s="3" t="s">
        <v>620</v>
      </c>
    </row>
    <row r="507" spans="1:4">
      <c r="C507" s="3" t="s">
        <v>621</v>
      </c>
    </row>
    <row r="508" spans="1:4">
      <c r="B508" s="1" t="s">
        <v>622</v>
      </c>
      <c r="C508" s="3" t="s">
        <v>623</v>
      </c>
    </row>
    <row r="509" spans="1:4">
      <c r="C509" s="3" t="s">
        <v>624</v>
      </c>
      <c r="D509" t="s">
        <v>768</v>
      </c>
    </row>
    <row r="510" spans="1:4">
      <c r="C510" s="3" t="s">
        <v>625</v>
      </c>
    </row>
    <row r="511" spans="1:4">
      <c r="C511" s="3" t="s">
        <v>626</v>
      </c>
    </row>
    <row r="512" spans="1:4">
      <c r="B512" s="1" t="s">
        <v>627</v>
      </c>
      <c r="C512" s="3" t="s">
        <v>628</v>
      </c>
      <c r="D512" s="1" t="s">
        <v>768</v>
      </c>
    </row>
    <row r="513" spans="2:4">
      <c r="C513" s="3" t="s">
        <v>629</v>
      </c>
      <c r="D513" t="s">
        <v>768</v>
      </c>
    </row>
    <row r="514" spans="2:4">
      <c r="B514" s="1" t="s">
        <v>630</v>
      </c>
      <c r="C514" s="3" t="s">
        <v>631</v>
      </c>
    </row>
    <row r="515" spans="2:4">
      <c r="C515" s="3" t="s">
        <v>632</v>
      </c>
    </row>
    <row r="516" spans="2:4">
      <c r="C516" s="3" t="s">
        <v>633</v>
      </c>
      <c r="D516" t="s">
        <v>768</v>
      </c>
    </row>
    <row r="517" spans="2:4">
      <c r="C517" s="3" t="s">
        <v>634</v>
      </c>
    </row>
    <row r="518" spans="2:4">
      <c r="B518" s="1" t="s">
        <v>635</v>
      </c>
      <c r="C518" s="3" t="s">
        <v>636</v>
      </c>
    </row>
    <row r="519" spans="2:4">
      <c r="C519" s="3" t="s">
        <v>637</v>
      </c>
    </row>
    <row r="520" spans="2:4">
      <c r="C520" s="3" t="s">
        <v>638</v>
      </c>
    </row>
    <row r="521" spans="2:4">
      <c r="B521" s="1" t="s">
        <v>639</v>
      </c>
      <c r="C521" s="3" t="s">
        <v>640</v>
      </c>
    </row>
    <row r="522" spans="2:4">
      <c r="B522" s="1" t="s">
        <v>641</v>
      </c>
      <c r="C522" s="3" t="s">
        <v>642</v>
      </c>
    </row>
    <row r="523" spans="2:4">
      <c r="C523" s="3" t="s">
        <v>643</v>
      </c>
      <c r="D523" t="s">
        <v>768</v>
      </c>
    </row>
    <row r="524" spans="2:4">
      <c r="C524" s="3" t="s">
        <v>644</v>
      </c>
    </row>
    <row r="525" spans="2:4">
      <c r="C525" s="3" t="s">
        <v>645</v>
      </c>
    </row>
    <row r="526" spans="2:4">
      <c r="B526" s="1" t="s">
        <v>646</v>
      </c>
      <c r="C526" s="3" t="s">
        <v>647</v>
      </c>
      <c r="D526" s="1" t="s">
        <v>768</v>
      </c>
    </row>
    <row r="527" spans="2:4">
      <c r="B527" s="1" t="s">
        <v>648</v>
      </c>
      <c r="C527" s="3" t="s">
        <v>649</v>
      </c>
    </row>
    <row r="528" spans="2:4">
      <c r="B528" s="1" t="s">
        <v>650</v>
      </c>
      <c r="C528" s="3" t="s">
        <v>651</v>
      </c>
    </row>
    <row r="529" spans="2:4">
      <c r="B529" s="1" t="s">
        <v>652</v>
      </c>
      <c r="C529" s="3" t="s">
        <v>653</v>
      </c>
      <c r="D529" s="1" t="s">
        <v>768</v>
      </c>
    </row>
    <row r="530" spans="2:4">
      <c r="B530" s="1" t="s">
        <v>654</v>
      </c>
      <c r="C530" s="3" t="s">
        <v>655</v>
      </c>
    </row>
    <row r="531" spans="2:4">
      <c r="C531" s="3" t="s">
        <v>656</v>
      </c>
    </row>
    <row r="532" spans="2:4">
      <c r="B532" s="1" t="s">
        <v>657</v>
      </c>
      <c r="C532" s="3" t="s">
        <v>658</v>
      </c>
      <c r="D532" s="1" t="s">
        <v>768</v>
      </c>
    </row>
    <row r="533" spans="2:4">
      <c r="B533" s="1" t="s">
        <v>659</v>
      </c>
      <c r="C533" s="3" t="s">
        <v>660</v>
      </c>
    </row>
    <row r="534" spans="2:4">
      <c r="B534" s="1" t="s">
        <v>661</v>
      </c>
      <c r="C534" s="3" t="s">
        <v>662</v>
      </c>
    </row>
    <row r="535" spans="2:4">
      <c r="C535" s="3" t="s">
        <v>663</v>
      </c>
    </row>
    <row r="536" spans="2:4">
      <c r="C536" s="3" t="s">
        <v>664</v>
      </c>
    </row>
    <row r="537" spans="2:4">
      <c r="B537" s="1" t="s">
        <v>665</v>
      </c>
      <c r="C537" s="3" t="s">
        <v>666</v>
      </c>
    </row>
    <row r="538" spans="2:4">
      <c r="C538" s="3" t="s">
        <v>667</v>
      </c>
    </row>
    <row r="539" spans="2:4">
      <c r="C539" s="3" t="s">
        <v>668</v>
      </c>
    </row>
    <row r="540" spans="2:4">
      <c r="C540" s="3" t="s">
        <v>669</v>
      </c>
    </row>
    <row r="541" spans="2:4">
      <c r="B541" s="1" t="s">
        <v>670</v>
      </c>
      <c r="C541" s="3" t="s">
        <v>671</v>
      </c>
    </row>
    <row r="542" spans="2:4">
      <c r="B542" s="1" t="s">
        <v>672</v>
      </c>
      <c r="C542" s="1" t="s">
        <v>673</v>
      </c>
    </row>
    <row r="543" spans="2:4">
      <c r="B543" s="1" t="s">
        <v>674</v>
      </c>
      <c r="C543" s="3" t="s">
        <v>675</v>
      </c>
    </row>
    <row r="544" spans="2:4">
      <c r="B544" s="1" t="s">
        <v>676</v>
      </c>
      <c r="C544" s="3" t="s">
        <v>677</v>
      </c>
    </row>
    <row r="545" spans="2:4">
      <c r="C545" s="3" t="s">
        <v>678</v>
      </c>
    </row>
    <row r="546" spans="2:4">
      <c r="B546" s="1" t="s">
        <v>679</v>
      </c>
      <c r="C546" s="3" t="s">
        <v>680</v>
      </c>
    </row>
    <row r="547" spans="2:4">
      <c r="B547" s="1" t="s">
        <v>681</v>
      </c>
      <c r="C547" s="3" t="s">
        <v>682</v>
      </c>
    </row>
    <row r="548" spans="2:4">
      <c r="B548" s="1" t="s">
        <v>683</v>
      </c>
      <c r="C548" s="3" t="s">
        <v>684</v>
      </c>
    </row>
    <row r="549" spans="2:4">
      <c r="C549" s="3" t="s">
        <v>685</v>
      </c>
      <c r="D549" t="s">
        <v>768</v>
      </c>
    </row>
    <row r="550" spans="2:4">
      <c r="C550" s="3" t="s">
        <v>686</v>
      </c>
    </row>
    <row r="551" spans="2:4">
      <c r="B551" s="1" t="s">
        <v>687</v>
      </c>
      <c r="C551" s="3" t="s">
        <v>688</v>
      </c>
    </row>
    <row r="552" spans="2:4">
      <c r="B552" s="1" t="s">
        <v>689</v>
      </c>
      <c r="C552" s="3" t="s">
        <v>690</v>
      </c>
    </row>
    <row r="553" spans="2:4">
      <c r="C553" s="3" t="s">
        <v>691</v>
      </c>
      <c r="D553" t="s">
        <v>768</v>
      </c>
    </row>
    <row r="554" spans="2:4">
      <c r="C554" s="3" t="s">
        <v>692</v>
      </c>
    </row>
    <row r="555" spans="2:4">
      <c r="C555" s="3" t="s">
        <v>693</v>
      </c>
      <c r="D555" t="s">
        <v>768</v>
      </c>
    </row>
    <row r="556" spans="2:4">
      <c r="B556" s="1" t="s">
        <v>694</v>
      </c>
      <c r="C556" s="3" t="s">
        <v>695</v>
      </c>
    </row>
    <row r="557" spans="2:4">
      <c r="C557" s="3" t="s">
        <v>696</v>
      </c>
      <c r="D557" t="s">
        <v>768</v>
      </c>
    </row>
    <row r="558" spans="2:4">
      <c r="B558" s="1" t="s">
        <v>697</v>
      </c>
      <c r="C558" s="3" t="s">
        <v>698</v>
      </c>
      <c r="D558" t="s">
        <v>768</v>
      </c>
    </row>
    <row r="559" spans="2:4">
      <c r="B559" s="1" t="s">
        <v>699</v>
      </c>
      <c r="C559" s="3" t="s">
        <v>700</v>
      </c>
    </row>
    <row r="560" spans="2:4">
      <c r="C560" s="3" t="s">
        <v>701</v>
      </c>
    </row>
    <row r="561" spans="1:4">
      <c r="B561" s="1" t="s">
        <v>699</v>
      </c>
      <c r="C561" s="3" t="s">
        <v>702</v>
      </c>
    </row>
    <row r="562" spans="1:4">
      <c r="B562" s="1" t="s">
        <v>703</v>
      </c>
      <c r="C562" s="3" t="s">
        <v>704</v>
      </c>
    </row>
    <row r="563" spans="1:4">
      <c r="C563" s="3" t="s">
        <v>705</v>
      </c>
      <c r="D563" t="s">
        <v>768</v>
      </c>
    </row>
    <row r="564" spans="1:4">
      <c r="C564" s="3" t="s">
        <v>706</v>
      </c>
      <c r="D564" t="s">
        <v>768</v>
      </c>
    </row>
    <row r="565" spans="1:4">
      <c r="C565" s="3" t="s">
        <v>707</v>
      </c>
      <c r="D565" t="s">
        <v>768</v>
      </c>
    </row>
    <row r="566" spans="1:4">
      <c r="C566" s="3" t="s">
        <v>708</v>
      </c>
      <c r="D566" t="s">
        <v>768</v>
      </c>
    </row>
    <row r="567" spans="1:4">
      <c r="A567" s="1" t="s">
        <v>709</v>
      </c>
      <c r="B567" s="1" t="s">
        <v>710</v>
      </c>
      <c r="C567" s="3" t="s">
        <v>711</v>
      </c>
    </row>
    <row r="568" spans="1:4">
      <c r="C568" s="3" t="s">
        <v>712</v>
      </c>
    </row>
    <row r="569" spans="1:4">
      <c r="C569" s="3" t="s">
        <v>713</v>
      </c>
    </row>
    <row r="570" spans="1:4">
      <c r="C570" s="3" t="s">
        <v>714</v>
      </c>
    </row>
    <row r="571" spans="1:4">
      <c r="B571" s="1" t="s">
        <v>715</v>
      </c>
      <c r="C571" s="3" t="s">
        <v>716</v>
      </c>
      <c r="D571" s="1" t="s">
        <v>768</v>
      </c>
    </row>
    <row r="572" spans="1:4">
      <c r="B572" s="1" t="s">
        <v>717</v>
      </c>
      <c r="C572" s="3" t="s">
        <v>718</v>
      </c>
    </row>
    <row r="573" spans="1:4">
      <c r="C573" s="3" t="s">
        <v>719</v>
      </c>
    </row>
    <row r="574" spans="1:4">
      <c r="B574" s="1" t="s">
        <v>720</v>
      </c>
      <c r="C574" s="3" t="s">
        <v>721</v>
      </c>
    </row>
    <row r="575" spans="1:4">
      <c r="C575" s="3" t="s">
        <v>722</v>
      </c>
      <c r="D575" t="s">
        <v>768</v>
      </c>
    </row>
    <row r="576" spans="1:4">
      <c r="C576" s="3" t="s">
        <v>723</v>
      </c>
      <c r="D576" t="s">
        <v>768</v>
      </c>
    </row>
    <row r="577" spans="2:4">
      <c r="C577" s="3" t="s">
        <v>724</v>
      </c>
      <c r="D577" t="s">
        <v>768</v>
      </c>
    </row>
    <row r="578" spans="2:4">
      <c r="C578" s="3" t="s">
        <v>725</v>
      </c>
    </row>
    <row r="579" spans="2:4">
      <c r="B579" s="1" t="s">
        <v>726</v>
      </c>
      <c r="C579" s="3" t="s">
        <v>727</v>
      </c>
    </row>
    <row r="580" spans="2:4">
      <c r="C580" s="3" t="s">
        <v>728</v>
      </c>
      <c r="D580" t="s">
        <v>768</v>
      </c>
    </row>
    <row r="581" spans="2:4">
      <c r="C581" s="3" t="s">
        <v>729</v>
      </c>
    </row>
    <row r="582" spans="2:4">
      <c r="C582" s="3" t="s">
        <v>730</v>
      </c>
    </row>
    <row r="583" spans="2:4">
      <c r="C583" s="3" t="s">
        <v>731</v>
      </c>
    </row>
    <row r="584" spans="2:4">
      <c r="B584" s="1" t="s">
        <v>732</v>
      </c>
      <c r="C584" s="3" t="s">
        <v>733</v>
      </c>
      <c r="D584" s="1" t="s">
        <v>768</v>
      </c>
    </row>
    <row r="585" spans="2:4">
      <c r="B585" s="1" t="s">
        <v>734</v>
      </c>
      <c r="C585" s="3" t="s">
        <v>735</v>
      </c>
    </row>
    <row r="586" spans="2:4">
      <c r="B586" s="1" t="s">
        <v>736</v>
      </c>
      <c r="C586" s="3" t="s">
        <v>737</v>
      </c>
    </row>
    <row r="587" spans="2:4">
      <c r="B587" s="1" t="s">
        <v>738</v>
      </c>
      <c r="C587" s="3" t="s">
        <v>739</v>
      </c>
    </row>
    <row r="588" spans="2:4">
      <c r="C588" s="3" t="s">
        <v>740</v>
      </c>
    </row>
    <row r="589" spans="2:4">
      <c r="C589" s="3" t="s">
        <v>741</v>
      </c>
    </row>
    <row r="590" spans="2:4">
      <c r="C590" s="3" t="s">
        <v>742</v>
      </c>
    </row>
    <row r="591" spans="2:4">
      <c r="C591" s="3" t="s">
        <v>743</v>
      </c>
    </row>
    <row r="592" spans="2:4">
      <c r="C592" s="3" t="s">
        <v>744</v>
      </c>
    </row>
    <row r="593" spans="2:4">
      <c r="C593" s="3" t="s">
        <v>745</v>
      </c>
    </row>
    <row r="594" spans="2:4">
      <c r="C594" s="3" t="s">
        <v>746</v>
      </c>
    </row>
    <row r="595" spans="2:4">
      <c r="C595" s="3" t="s">
        <v>747</v>
      </c>
    </row>
    <row r="596" spans="2:4">
      <c r="C596" s="3" t="s">
        <v>748</v>
      </c>
      <c r="D596" t="s">
        <v>768</v>
      </c>
    </row>
    <row r="597" spans="2:4">
      <c r="C597" s="3" t="s">
        <v>749</v>
      </c>
      <c r="D597" t="s">
        <v>768</v>
      </c>
    </row>
    <row r="598" spans="2:4">
      <c r="C598" s="3" t="s">
        <v>750</v>
      </c>
    </row>
    <row r="599" spans="2:4">
      <c r="C599" s="3" t="s">
        <v>751</v>
      </c>
    </row>
    <row r="600" spans="2:4">
      <c r="C600" s="1" t="s">
        <v>752</v>
      </c>
    </row>
    <row r="601" spans="2:4">
      <c r="B601" s="1" t="s">
        <v>753</v>
      </c>
      <c r="C601" s="3" t="s">
        <v>754</v>
      </c>
      <c r="D601" s="1" t="s">
        <v>768</v>
      </c>
    </row>
    <row r="602" spans="2:4">
      <c r="C602" s="3" t="s">
        <v>755</v>
      </c>
      <c r="D602" s="1" t="s">
        <v>768</v>
      </c>
    </row>
    <row r="603" spans="2:4">
      <c r="C603" s="3" t="s">
        <v>756</v>
      </c>
    </row>
    <row r="604" spans="2:4">
      <c r="B604" s="1" t="s">
        <v>757</v>
      </c>
      <c r="C604" s="3" t="s">
        <v>758</v>
      </c>
      <c r="D604" s="1" t="s">
        <v>768</v>
      </c>
    </row>
    <row r="605" spans="2:4">
      <c r="C605" s="3" t="s">
        <v>759</v>
      </c>
      <c r="D605" s="1" t="s">
        <v>768</v>
      </c>
    </row>
    <row r="606" spans="2:4">
      <c r="B606" s="1" t="s">
        <v>760</v>
      </c>
      <c r="C606" s="3" t="s">
        <v>761</v>
      </c>
      <c r="D606" s="1" t="s">
        <v>768</v>
      </c>
    </row>
    <row r="607" spans="2:4">
      <c r="C607" s="3" t="s">
        <v>762</v>
      </c>
    </row>
    <row r="608" spans="2:4">
      <c r="B608" s="1" t="s">
        <v>763</v>
      </c>
      <c r="C608" s="3" t="s">
        <v>764</v>
      </c>
    </row>
    <row r="609" spans="1:4">
      <c r="C609" s="3" t="s">
        <v>765</v>
      </c>
      <c r="D609" s="1" t="s">
        <v>768</v>
      </c>
    </row>
    <row r="610" spans="1:4">
      <c r="C610" s="3" t="s">
        <v>766</v>
      </c>
      <c r="D610" s="1" t="s">
        <v>768</v>
      </c>
    </row>
    <row r="611" spans="1:4">
      <c r="A611" s="4"/>
      <c r="B611" s="4"/>
      <c r="C611" s="5" t="s">
        <v>767</v>
      </c>
      <c r="D611" s="1" t="s">
        <v>768</v>
      </c>
    </row>
  </sheetData>
  <conditionalFormatting sqref="C1:C1048576">
    <cfRule type="expression" dxfId="0" priority="2">
      <formula>COUNTIF(#REF!, $C1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28T23:29:07Z</dcterms:modified>
</cp:coreProperties>
</file>